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codeName="ThisWorkbook"/>
  <mc:AlternateContent xmlns:mc="http://schemas.openxmlformats.org/markup-compatibility/2006">
    <mc:Choice Requires="x15">
      <x15ac:absPath xmlns:x15ac="http://schemas.microsoft.com/office/spreadsheetml/2010/11/ac" url="E:\RechargeJournal\Journal1_RechargeThickUnsatZone\2022-02-15_EditorialReview\"/>
    </mc:Choice>
  </mc:AlternateContent>
  <xr:revisionPtr revIDLastSave="0" documentId="13_ncr:1_{724DEAE8-DCF7-4F6C-97F0-00F2B6A2BFC1}" xr6:coauthVersionLast="47" xr6:coauthVersionMax="47" xr10:uidLastSave="{00000000-0000-0000-0000-000000000000}"/>
  <bookViews>
    <workbookView xWindow="-108" yWindow="-108" windowWidth="23256" windowHeight="12576" tabRatio="797" xr2:uid="{00000000-000D-0000-FFFF-FFFF00000000}"/>
  </bookViews>
  <sheets>
    <sheet name="EXPLANATION" sheetId="6" r:id="rId1"/>
    <sheet name="TableS1" sheetId="2" r:id="rId2"/>
    <sheet name="TableS2" sheetId="5" r:id="rId3"/>
    <sheet name="TableS3" sheetId="11" r:id="rId4"/>
    <sheet name="TableS4" sheetId="4" r:id="rId5"/>
    <sheet name="TableS5" sheetId="10" r:id="rId6"/>
    <sheet name="AppendixS1" sheetId="12" r:id="rId7"/>
    <sheet name="ConceptualModel" sheetId="13" state="hidden" r:id="rId8"/>
  </sheets>
  <definedNames>
    <definedName name="_xlnm._FilterDatabase" localSheetId="1" hidden="1">TableS1!#REF!</definedName>
    <definedName name="_xlnm._FilterDatabase" localSheetId="4" hidden="1">TableS4!$A$3:$F$41</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5" i="13" l="1"/>
  <c r="L8" i="13"/>
  <c r="G8" i="13"/>
  <c r="E19" i="12"/>
  <c r="B19" i="12"/>
  <c r="I5" i="13"/>
  <c r="C5" i="13"/>
  <c r="C3" i="13"/>
  <c r="D9" i="13"/>
  <c r="I4" i="13"/>
  <c r="I3" i="13"/>
  <c r="I2" i="13"/>
  <c r="E9" i="13"/>
  <c r="K8" i="13"/>
  <c r="K10" i="13"/>
  <c r="K9" i="13"/>
  <c r="K11" i="13"/>
  <c r="D8" i="13"/>
  <c r="D78" i="13"/>
  <c r="D94" i="13"/>
  <c r="D126" i="13"/>
  <c r="D110" i="13"/>
  <c r="D11" i="13"/>
  <c r="D14" i="13"/>
  <c r="D30" i="13"/>
  <c r="D46" i="13"/>
  <c r="D62" i="13"/>
  <c r="D74" i="13"/>
  <c r="D90" i="13"/>
  <c r="D106" i="13"/>
  <c r="D122" i="13"/>
  <c r="D58" i="13"/>
  <c r="D70" i="13"/>
  <c r="D86" i="13"/>
  <c r="D102" i="13"/>
  <c r="D118" i="13"/>
  <c r="D22" i="13"/>
  <c r="D54" i="13"/>
  <c r="D127" i="13"/>
  <c r="D123" i="13"/>
  <c r="D119" i="13"/>
  <c r="D115" i="13"/>
  <c r="D111" i="13"/>
  <c r="D107" i="13"/>
  <c r="D103" i="13"/>
  <c r="D99" i="13"/>
  <c r="D95" i="13"/>
  <c r="D91" i="13"/>
  <c r="D87" i="13"/>
  <c r="D83" i="13"/>
  <c r="D79" i="13"/>
  <c r="D75" i="13"/>
  <c r="D71" i="13"/>
  <c r="D67" i="13"/>
  <c r="D63" i="13"/>
  <c r="D59" i="13"/>
  <c r="D55" i="13"/>
  <c r="D51" i="13"/>
  <c r="D47" i="13"/>
  <c r="D43" i="13"/>
  <c r="D39" i="13"/>
  <c r="D35" i="13"/>
  <c r="D31" i="13"/>
  <c r="D27" i="13"/>
  <c r="D23" i="13"/>
  <c r="D19" i="13"/>
  <c r="D15" i="13"/>
  <c r="D10" i="13"/>
  <c r="D128" i="13"/>
  <c r="D124" i="13"/>
  <c r="D120" i="13"/>
  <c r="D116" i="13"/>
  <c r="D112" i="13"/>
  <c r="D108" i="13"/>
  <c r="D104" i="13"/>
  <c r="D100" i="13"/>
  <c r="D96" i="13"/>
  <c r="D92" i="13"/>
  <c r="D88" i="13"/>
  <c r="D84" i="13"/>
  <c r="D80" i="13"/>
  <c r="D76" i="13"/>
  <c r="D72" i="13"/>
  <c r="D68" i="13"/>
  <c r="D64" i="13"/>
  <c r="D60" i="13"/>
  <c r="D56" i="13"/>
  <c r="D52" i="13"/>
  <c r="D48" i="13"/>
  <c r="D44" i="13"/>
  <c r="D40" i="13"/>
  <c r="D36" i="13"/>
  <c r="D32" i="13"/>
  <c r="D28" i="13"/>
  <c r="D24" i="13"/>
  <c r="D20" i="13"/>
  <c r="D16" i="13"/>
  <c r="D12" i="13"/>
  <c r="D129" i="13"/>
  <c r="D125" i="13"/>
  <c r="D121" i="13"/>
  <c r="D117" i="13"/>
  <c r="D113" i="13"/>
  <c r="D109" i="13"/>
  <c r="D105" i="13"/>
  <c r="D101" i="13"/>
  <c r="D97" i="13"/>
  <c r="D93" i="13"/>
  <c r="D89" i="13"/>
  <c r="D85" i="13"/>
  <c r="D81" i="13"/>
  <c r="D77" i="13"/>
  <c r="D73" i="13"/>
  <c r="D69" i="13"/>
  <c r="D65" i="13"/>
  <c r="D61" i="13"/>
  <c r="D57" i="13"/>
  <c r="D53" i="13"/>
  <c r="D49" i="13"/>
  <c r="D45" i="13"/>
  <c r="D41" i="13"/>
  <c r="D37" i="13"/>
  <c r="D33" i="13"/>
  <c r="D29" i="13"/>
  <c r="D25" i="13"/>
  <c r="D21" i="13"/>
  <c r="D17" i="13"/>
  <c r="D13" i="13"/>
  <c r="D42" i="13"/>
  <c r="D38" i="13"/>
  <c r="D82" i="13"/>
  <c r="D98" i="13"/>
  <c r="D114" i="13"/>
  <c r="D26" i="13"/>
  <c r="D18" i="13"/>
  <c r="D34" i="13"/>
  <c r="D50" i="13"/>
  <c r="D66" i="13"/>
  <c r="E4" i="13"/>
  <c r="E3" i="13"/>
  <c r="F9" i="13"/>
  <c r="E10" i="13"/>
  <c r="E11" i="13"/>
  <c r="G9" i="13"/>
  <c r="L9" i="13"/>
  <c r="F10" i="13"/>
  <c r="G10" i="13"/>
  <c r="L10" i="13"/>
  <c r="F11" i="13"/>
  <c r="G11" i="13"/>
  <c r="E12" i="13"/>
  <c r="E13" i="13"/>
  <c r="H13" i="13"/>
  <c r="K13" i="13"/>
  <c r="H12" i="13"/>
  <c r="K12" i="13"/>
  <c r="F12" i="13"/>
  <c r="G12" i="13"/>
  <c r="L11" i="13"/>
  <c r="E14" i="13"/>
  <c r="J12" i="13"/>
  <c r="L12" i="13"/>
  <c r="F13" i="13"/>
  <c r="I13" i="13"/>
  <c r="I12" i="13"/>
  <c r="H14" i="13"/>
  <c r="K14" i="13"/>
  <c r="E15" i="13"/>
  <c r="F14" i="13"/>
  <c r="G14" i="13"/>
  <c r="L13" i="13"/>
  <c r="G13" i="13"/>
  <c r="H15" i="13"/>
  <c r="K15" i="13"/>
  <c r="I14" i="13"/>
  <c r="L14" i="13"/>
  <c r="F15" i="13"/>
  <c r="I15" i="13"/>
  <c r="J13" i="13"/>
  <c r="J14" i="13"/>
  <c r="E16" i="13"/>
  <c r="G15" i="13"/>
  <c r="J15" i="13"/>
  <c r="F16" i="13"/>
  <c r="G16" i="13"/>
  <c r="L15" i="13"/>
  <c r="E17" i="13"/>
  <c r="H16" i="13"/>
  <c r="K16" i="13"/>
  <c r="I16" i="13"/>
  <c r="J16" i="13"/>
  <c r="E18" i="13"/>
  <c r="H18" i="13"/>
  <c r="K18" i="13"/>
  <c r="H17" i="13"/>
  <c r="K17" i="13"/>
  <c r="L16" i="13"/>
  <c r="F17" i="13"/>
  <c r="E19" i="13"/>
  <c r="H19" i="13"/>
  <c r="K19" i="13"/>
  <c r="F18" i="13"/>
  <c r="L17" i="13"/>
  <c r="I17" i="13"/>
  <c r="G17" i="13"/>
  <c r="L18" i="13"/>
  <c r="F19" i="13"/>
  <c r="I19" i="13"/>
  <c r="J17" i="13"/>
  <c r="E20" i="13"/>
  <c r="I18" i="13"/>
  <c r="G18" i="13"/>
  <c r="G19" i="13"/>
  <c r="J19" i="13"/>
  <c r="J18" i="13"/>
  <c r="L19" i="13"/>
  <c r="F20" i="13"/>
  <c r="I20" i="13"/>
  <c r="E21" i="13"/>
  <c r="H20" i="13"/>
  <c r="K20" i="13"/>
  <c r="G20" i="13"/>
  <c r="J20" i="13"/>
  <c r="L20" i="13"/>
  <c r="F21" i="13"/>
  <c r="I21" i="13"/>
  <c r="E22" i="13"/>
  <c r="H21" i="13"/>
  <c r="K21" i="13"/>
  <c r="G21" i="13"/>
  <c r="J21" i="13"/>
  <c r="H22" i="13"/>
  <c r="K22" i="13"/>
  <c r="L21" i="13"/>
  <c r="F22" i="13"/>
  <c r="I22" i="13"/>
  <c r="E23" i="13"/>
  <c r="H23" i="13"/>
  <c r="K23" i="13"/>
  <c r="G22" i="13"/>
  <c r="J22" i="13"/>
  <c r="L22" i="13"/>
  <c r="F23" i="13"/>
  <c r="E24" i="13"/>
  <c r="G23" i="13"/>
  <c r="E25" i="13"/>
  <c r="H25" i="13"/>
  <c r="K25" i="13"/>
  <c r="H24" i="13"/>
  <c r="K24" i="13"/>
  <c r="F24" i="13"/>
  <c r="G24" i="13"/>
  <c r="L23" i="13"/>
  <c r="I23" i="13"/>
  <c r="L24" i="13"/>
  <c r="F25" i="13"/>
  <c r="G25" i="13"/>
  <c r="J24" i="13"/>
  <c r="J23" i="13"/>
  <c r="E26" i="13"/>
  <c r="I24" i="13"/>
  <c r="J25" i="13"/>
  <c r="E27" i="13"/>
  <c r="H26" i="13"/>
  <c r="K26" i="13"/>
  <c r="L25" i="13"/>
  <c r="F26" i="13"/>
  <c r="G26" i="13"/>
  <c r="I25" i="13"/>
  <c r="I26" i="13"/>
  <c r="J26" i="13"/>
  <c r="E28" i="13"/>
  <c r="H28" i="13"/>
  <c r="K28" i="13"/>
  <c r="H27" i="13"/>
  <c r="K27" i="13"/>
  <c r="L26" i="13"/>
  <c r="F27" i="13"/>
  <c r="G27" i="13"/>
  <c r="I27" i="13"/>
  <c r="J27" i="13"/>
  <c r="E29" i="13"/>
  <c r="H29" i="13"/>
  <c r="K29" i="13"/>
  <c r="F28" i="13"/>
  <c r="I28" i="13"/>
  <c r="L27" i="13"/>
  <c r="L28" i="13"/>
  <c r="F29" i="13"/>
  <c r="G29" i="13"/>
  <c r="G28" i="13"/>
  <c r="E30" i="13"/>
  <c r="H30" i="13"/>
  <c r="K30" i="13"/>
  <c r="J29" i="13"/>
  <c r="J28" i="13"/>
  <c r="L29" i="13"/>
  <c r="F30" i="13"/>
  <c r="I29" i="13"/>
  <c r="E31" i="13"/>
  <c r="H31" i="13"/>
  <c r="K31" i="13"/>
  <c r="L30" i="13"/>
  <c r="F31" i="13"/>
  <c r="I31" i="13"/>
  <c r="G30" i="13"/>
  <c r="I30" i="13"/>
  <c r="E32" i="13"/>
  <c r="G31" i="13"/>
  <c r="J31" i="13"/>
  <c r="J30" i="13"/>
  <c r="E33" i="13"/>
  <c r="H33" i="13"/>
  <c r="K33" i="13"/>
  <c r="H32" i="13"/>
  <c r="K32" i="13"/>
  <c r="F32" i="13"/>
  <c r="I32" i="13"/>
  <c r="L31" i="13"/>
  <c r="G32" i="13"/>
  <c r="J32" i="13"/>
  <c r="L32" i="13"/>
  <c r="F33" i="13"/>
  <c r="G33" i="13"/>
  <c r="E34" i="13"/>
  <c r="H34" i="13"/>
  <c r="K34" i="13"/>
  <c r="L33" i="13"/>
  <c r="F34" i="13"/>
  <c r="G34" i="13"/>
  <c r="I33" i="13"/>
  <c r="J33" i="13"/>
  <c r="E35" i="13"/>
  <c r="H35" i="13"/>
  <c r="K35" i="13"/>
  <c r="I34" i="13"/>
  <c r="L34" i="13"/>
  <c r="F35" i="13"/>
  <c r="I35" i="13"/>
  <c r="E36" i="13"/>
  <c r="H36" i="13"/>
  <c r="K36" i="13"/>
  <c r="J34" i="13"/>
  <c r="G35" i="13"/>
  <c r="J35" i="13"/>
  <c r="L35" i="13"/>
  <c r="F36" i="13"/>
  <c r="G36" i="13"/>
  <c r="E37" i="13"/>
  <c r="H37" i="13"/>
  <c r="K37" i="13"/>
  <c r="J36" i="13"/>
  <c r="I36" i="13"/>
  <c r="E38" i="13"/>
  <c r="H38" i="13"/>
  <c r="K38" i="13"/>
  <c r="L36" i="13"/>
  <c r="F37" i="13"/>
  <c r="G37" i="13"/>
  <c r="I37" i="13"/>
  <c r="J37" i="13"/>
  <c r="L37" i="13"/>
  <c r="F38" i="13"/>
  <c r="G38" i="13"/>
  <c r="E39" i="13"/>
  <c r="H39" i="13"/>
  <c r="K39" i="13"/>
  <c r="L38" i="13"/>
  <c r="F39" i="13"/>
  <c r="I39" i="13"/>
  <c r="J38" i="13"/>
  <c r="E40" i="13"/>
  <c r="H40" i="13"/>
  <c r="K40" i="13"/>
  <c r="I38" i="13"/>
  <c r="F40" i="13"/>
  <c r="G40" i="13"/>
  <c r="L39" i="13"/>
  <c r="G39" i="13"/>
  <c r="E41" i="13"/>
  <c r="E42" i="13"/>
  <c r="H42" i="13"/>
  <c r="K42" i="13"/>
  <c r="H41" i="13"/>
  <c r="K41" i="13"/>
  <c r="J40" i="13"/>
  <c r="J39" i="13"/>
  <c r="L40" i="13"/>
  <c r="F41" i="13"/>
  <c r="I41" i="13"/>
  <c r="I40" i="13"/>
  <c r="L41" i="13"/>
  <c r="F42" i="13"/>
  <c r="I42" i="13"/>
  <c r="E43" i="13"/>
  <c r="H43" i="13"/>
  <c r="K43" i="13"/>
  <c r="G41" i="13"/>
  <c r="G42" i="13"/>
  <c r="J42" i="13"/>
  <c r="E44" i="13"/>
  <c r="H44" i="13"/>
  <c r="K44" i="13"/>
  <c r="L42" i="13"/>
  <c r="F43" i="13"/>
  <c r="J41" i="13"/>
  <c r="F44" i="13"/>
  <c r="G44" i="13"/>
  <c r="L43" i="13"/>
  <c r="G43" i="13"/>
  <c r="E45" i="13"/>
  <c r="H45" i="13"/>
  <c r="K45" i="13"/>
  <c r="I43" i="13"/>
  <c r="I44" i="13"/>
  <c r="E46" i="13"/>
  <c r="H46" i="13"/>
  <c r="K46" i="13"/>
  <c r="J43" i="13"/>
  <c r="J44" i="13"/>
  <c r="L44" i="13"/>
  <c r="F45" i="13"/>
  <c r="I45" i="13"/>
  <c r="E47" i="13"/>
  <c r="H47" i="13"/>
  <c r="K47" i="13"/>
  <c r="L45" i="13"/>
  <c r="F46" i="13"/>
  <c r="I46" i="13"/>
  <c r="G45" i="13"/>
  <c r="L46" i="13"/>
  <c r="F47" i="13"/>
  <c r="I47" i="13"/>
  <c r="E48" i="13"/>
  <c r="H48" i="13"/>
  <c r="K48" i="13"/>
  <c r="J45" i="13"/>
  <c r="G46" i="13"/>
  <c r="G47" i="13"/>
  <c r="J47" i="13"/>
  <c r="E49" i="13"/>
  <c r="H49" i="13"/>
  <c r="K49" i="13"/>
  <c r="J46" i="13"/>
  <c r="F48" i="13"/>
  <c r="G48" i="13"/>
  <c r="L47" i="13"/>
  <c r="J48" i="13"/>
  <c r="L48" i="13"/>
  <c r="F49" i="13"/>
  <c r="G49" i="13"/>
  <c r="I48" i="13"/>
  <c r="E50" i="13"/>
  <c r="H50" i="13"/>
  <c r="K50" i="13"/>
  <c r="I49" i="13"/>
  <c r="J49" i="13"/>
  <c r="E51" i="13"/>
  <c r="H51" i="13"/>
  <c r="K51" i="13"/>
  <c r="L49" i="13"/>
  <c r="F50" i="13"/>
  <c r="G50" i="13"/>
  <c r="I50" i="13"/>
  <c r="E52" i="13"/>
  <c r="H52" i="13"/>
  <c r="K52" i="13"/>
  <c r="J50" i="13"/>
  <c r="L50" i="13"/>
  <c r="F51" i="13"/>
  <c r="I51" i="13"/>
  <c r="G51" i="13"/>
  <c r="E53" i="13"/>
  <c r="H53" i="13"/>
  <c r="K53" i="13"/>
  <c r="L51" i="13"/>
  <c r="F52" i="13"/>
  <c r="G52" i="13"/>
  <c r="I52" i="13"/>
  <c r="E54" i="13"/>
  <c r="L52" i="13"/>
  <c r="F53" i="13"/>
  <c r="J51" i="13"/>
  <c r="J52" i="13"/>
  <c r="L53" i="13"/>
  <c r="F54" i="13"/>
  <c r="I54" i="13"/>
  <c r="I53" i="13"/>
  <c r="E55" i="13"/>
  <c r="H54" i="13"/>
  <c r="K54" i="13"/>
  <c r="G53" i="13"/>
  <c r="G54" i="13"/>
  <c r="J54" i="13"/>
  <c r="J53" i="13"/>
  <c r="L54" i="13"/>
  <c r="F55" i="13"/>
  <c r="G55" i="13"/>
  <c r="E56" i="13"/>
  <c r="H55" i="13"/>
  <c r="K55" i="13"/>
  <c r="J55" i="13"/>
  <c r="F56" i="13"/>
  <c r="I56" i="13"/>
  <c r="L55" i="13"/>
  <c r="I55" i="13"/>
  <c r="E57" i="13"/>
  <c r="H57" i="13"/>
  <c r="K57" i="13"/>
  <c r="H56" i="13"/>
  <c r="K56" i="13"/>
  <c r="L56" i="13"/>
  <c r="F57" i="13"/>
  <c r="I57" i="13"/>
  <c r="G56" i="13"/>
  <c r="E58" i="13"/>
  <c r="G57" i="13"/>
  <c r="J57" i="13"/>
  <c r="E59" i="13"/>
  <c r="H59" i="13"/>
  <c r="K59" i="13"/>
  <c r="J56" i="13"/>
  <c r="L57" i="13"/>
  <c r="F58" i="13"/>
  <c r="I58" i="13"/>
  <c r="H58" i="13"/>
  <c r="K58" i="13"/>
  <c r="E60" i="13"/>
  <c r="H60" i="13"/>
  <c r="K60" i="13"/>
  <c r="L58" i="13"/>
  <c r="F59" i="13"/>
  <c r="G59" i="13"/>
  <c r="G58" i="13"/>
  <c r="E61" i="13"/>
  <c r="J58" i="13"/>
  <c r="J59" i="13"/>
  <c r="F60" i="13"/>
  <c r="I60" i="13"/>
  <c r="L59" i="13"/>
  <c r="I59" i="13"/>
  <c r="G60" i="13"/>
  <c r="J60" i="13"/>
  <c r="E62" i="13"/>
  <c r="H61" i="13"/>
  <c r="K61" i="13"/>
  <c r="L60" i="13"/>
  <c r="F61" i="13"/>
  <c r="G61" i="13"/>
  <c r="J61" i="13"/>
  <c r="E63" i="13"/>
  <c r="H62" i="13"/>
  <c r="K62" i="13"/>
  <c r="I61" i="13"/>
  <c r="L61" i="13"/>
  <c r="F62" i="13"/>
  <c r="I62" i="13"/>
  <c r="L62" i="13"/>
  <c r="F63" i="13"/>
  <c r="I63" i="13"/>
  <c r="G62" i="13"/>
  <c r="E64" i="13"/>
  <c r="H63" i="13"/>
  <c r="K63" i="13"/>
  <c r="J62" i="13"/>
  <c r="F64" i="13"/>
  <c r="I64" i="13"/>
  <c r="L63" i="13"/>
  <c r="E65" i="13"/>
  <c r="H64" i="13"/>
  <c r="K64" i="13"/>
  <c r="G63" i="13"/>
  <c r="H65" i="13"/>
  <c r="K65" i="13"/>
  <c r="L64" i="13"/>
  <c r="F65" i="13"/>
  <c r="I65" i="13"/>
  <c r="G64" i="13"/>
  <c r="J63" i="13"/>
  <c r="E66" i="13"/>
  <c r="H66" i="13"/>
  <c r="K66" i="13"/>
  <c r="G65" i="13"/>
  <c r="J65" i="13"/>
  <c r="J64" i="13"/>
  <c r="L65" i="13"/>
  <c r="F66" i="13"/>
  <c r="I66" i="13"/>
  <c r="E67" i="13"/>
  <c r="G66" i="13"/>
  <c r="J66" i="13"/>
  <c r="E68" i="13"/>
  <c r="H68" i="13"/>
  <c r="K68" i="13"/>
  <c r="H67" i="13"/>
  <c r="K67" i="13"/>
  <c r="L66" i="13"/>
  <c r="F67" i="13"/>
  <c r="I67" i="13"/>
  <c r="G67" i="13"/>
  <c r="E69" i="13"/>
  <c r="L67" i="13"/>
  <c r="F68" i="13"/>
  <c r="G68" i="13"/>
  <c r="E70" i="13"/>
  <c r="H70" i="13"/>
  <c r="K70" i="13"/>
  <c r="H69" i="13"/>
  <c r="K69" i="13"/>
  <c r="J68" i="13"/>
  <c r="J67" i="13"/>
  <c r="L68" i="13"/>
  <c r="F69" i="13"/>
  <c r="I68" i="13"/>
  <c r="L69" i="13"/>
  <c r="F70" i="13"/>
  <c r="G70" i="13"/>
  <c r="E71" i="13"/>
  <c r="G69" i="13"/>
  <c r="I70" i="13"/>
  <c r="I69" i="13"/>
  <c r="E72" i="13"/>
  <c r="H72" i="13"/>
  <c r="K72" i="13"/>
  <c r="H71" i="13"/>
  <c r="K71" i="13"/>
  <c r="L70" i="13"/>
  <c r="F71" i="13"/>
  <c r="I71" i="13"/>
  <c r="J70" i="13"/>
  <c r="J69" i="13"/>
  <c r="G71" i="13"/>
  <c r="E73" i="13"/>
  <c r="H73" i="13"/>
  <c r="K73" i="13"/>
  <c r="F72" i="13"/>
  <c r="L71" i="13"/>
  <c r="L72" i="13"/>
  <c r="F73" i="13"/>
  <c r="I73" i="13"/>
  <c r="G72" i="13"/>
  <c r="J72" i="13"/>
  <c r="E74" i="13"/>
  <c r="I72" i="13"/>
  <c r="J71" i="13"/>
  <c r="G73" i="13"/>
  <c r="J73" i="13"/>
  <c r="L73" i="13"/>
  <c r="F74" i="13"/>
  <c r="E75" i="13"/>
  <c r="H74" i="13"/>
  <c r="K74" i="13"/>
  <c r="L74" i="13"/>
  <c r="F75" i="13"/>
  <c r="G75" i="13"/>
  <c r="I74" i="13"/>
  <c r="E76" i="13"/>
  <c r="G74" i="13"/>
  <c r="H75" i="13"/>
  <c r="K75" i="13"/>
  <c r="E77" i="13"/>
  <c r="H77" i="13"/>
  <c r="K77" i="13"/>
  <c r="J75" i="13"/>
  <c r="J74" i="13"/>
  <c r="F76" i="13"/>
  <c r="L75" i="13"/>
  <c r="I75" i="13"/>
  <c r="H76" i="13"/>
  <c r="K76" i="13"/>
  <c r="L76" i="13"/>
  <c r="F77" i="13"/>
  <c r="G77" i="13"/>
  <c r="I76" i="13"/>
  <c r="G76" i="13"/>
  <c r="E78" i="13"/>
  <c r="I77" i="13"/>
  <c r="J76" i="13"/>
  <c r="J77" i="13"/>
  <c r="L77" i="13"/>
  <c r="F78" i="13"/>
  <c r="E79" i="13"/>
  <c r="H78" i="13"/>
  <c r="K78" i="13"/>
  <c r="E80" i="13"/>
  <c r="H80" i="13"/>
  <c r="K80" i="13"/>
  <c r="H79" i="13"/>
  <c r="K79" i="13"/>
  <c r="L78" i="13"/>
  <c r="F79" i="13"/>
  <c r="G78" i="13"/>
  <c r="I78" i="13"/>
  <c r="F80" i="13"/>
  <c r="I80" i="13"/>
  <c r="L79" i="13"/>
  <c r="G79" i="13"/>
  <c r="J79" i="13"/>
  <c r="J78" i="13"/>
  <c r="E81" i="13"/>
  <c r="H81" i="13"/>
  <c r="K81" i="13"/>
  <c r="I79" i="13"/>
  <c r="G80" i="13"/>
  <c r="J80" i="13"/>
  <c r="E82" i="13"/>
  <c r="H82" i="13"/>
  <c r="K82" i="13"/>
  <c r="L80" i="13"/>
  <c r="F81" i="13"/>
  <c r="I81" i="13"/>
  <c r="E83" i="13"/>
  <c r="G81" i="13"/>
  <c r="L81" i="13"/>
  <c r="F82" i="13"/>
  <c r="G82" i="13"/>
  <c r="E84" i="13"/>
  <c r="H84" i="13"/>
  <c r="K84" i="13"/>
  <c r="H83" i="13"/>
  <c r="K83" i="13"/>
  <c r="L82" i="13"/>
  <c r="F83" i="13"/>
  <c r="G83" i="13"/>
  <c r="I82" i="13"/>
  <c r="J81" i="13"/>
  <c r="J82" i="13"/>
  <c r="I83" i="13"/>
  <c r="J83" i="13"/>
  <c r="E85" i="13"/>
  <c r="F84" i="13"/>
  <c r="G84" i="13"/>
  <c r="L83" i="13"/>
  <c r="I84" i="13"/>
  <c r="E86" i="13"/>
  <c r="H85" i="13"/>
  <c r="K85" i="13"/>
  <c r="J84" i="13"/>
  <c r="H86" i="13"/>
  <c r="K86" i="13"/>
  <c r="L84" i="13"/>
  <c r="F85" i="13"/>
  <c r="L85" i="13"/>
  <c r="F86" i="13"/>
  <c r="I86" i="13"/>
  <c r="I85" i="13"/>
  <c r="E87" i="13"/>
  <c r="G85" i="13"/>
  <c r="G86" i="13"/>
  <c r="J86" i="13"/>
  <c r="L86" i="13"/>
  <c r="F87" i="13"/>
  <c r="I87" i="13"/>
  <c r="J85" i="13"/>
  <c r="E88" i="13"/>
  <c r="H88" i="13"/>
  <c r="K88" i="13"/>
  <c r="G87" i="13"/>
  <c r="H87" i="13"/>
  <c r="K87" i="13"/>
  <c r="J87" i="13"/>
  <c r="E89" i="13"/>
  <c r="H89" i="13"/>
  <c r="K89" i="13"/>
  <c r="F88" i="13"/>
  <c r="I88" i="13"/>
  <c r="L87" i="13"/>
  <c r="L88" i="13"/>
  <c r="F89" i="13"/>
  <c r="I89" i="13"/>
  <c r="G88" i="13"/>
  <c r="E90" i="13"/>
  <c r="H90" i="13"/>
  <c r="K90" i="13"/>
  <c r="G89" i="13"/>
  <c r="J89" i="13"/>
  <c r="L89" i="13"/>
  <c r="F90" i="13"/>
  <c r="I90" i="13"/>
  <c r="J88" i="13"/>
  <c r="E91" i="13"/>
  <c r="H91" i="13"/>
  <c r="K91" i="13"/>
  <c r="L90" i="13"/>
  <c r="F91" i="13"/>
  <c r="I91" i="13"/>
  <c r="E92" i="13"/>
  <c r="G90" i="13"/>
  <c r="G91" i="13"/>
  <c r="J91" i="13"/>
  <c r="E93" i="13"/>
  <c r="H93" i="13"/>
  <c r="K93" i="13"/>
  <c r="J90" i="13"/>
  <c r="F92" i="13"/>
  <c r="L91" i="13"/>
  <c r="H92" i="13"/>
  <c r="K92" i="13"/>
  <c r="L92" i="13"/>
  <c r="F93" i="13"/>
  <c r="I93" i="13"/>
  <c r="I92" i="13"/>
  <c r="E94" i="13"/>
  <c r="G92" i="13"/>
  <c r="G93" i="13"/>
  <c r="J93" i="13"/>
  <c r="L93" i="13"/>
  <c r="F94" i="13"/>
  <c r="G94" i="13"/>
  <c r="J92" i="13"/>
  <c r="E95" i="13"/>
  <c r="H94" i="13"/>
  <c r="K94" i="13"/>
  <c r="J94" i="13"/>
  <c r="E96" i="13"/>
  <c r="H96" i="13"/>
  <c r="K96" i="13"/>
  <c r="H95" i="13"/>
  <c r="K95" i="13"/>
  <c r="L94" i="13"/>
  <c r="F95" i="13"/>
  <c r="I94" i="13"/>
  <c r="F96" i="13"/>
  <c r="I96" i="13"/>
  <c r="L95" i="13"/>
  <c r="I95" i="13"/>
  <c r="G95" i="13"/>
  <c r="E97" i="13"/>
  <c r="G96" i="13"/>
  <c r="J96" i="13"/>
  <c r="E98" i="13"/>
  <c r="H98" i="13"/>
  <c r="K98" i="13"/>
  <c r="J95" i="13"/>
  <c r="H97" i="13"/>
  <c r="K97" i="13"/>
  <c r="L96" i="13"/>
  <c r="F97" i="13"/>
  <c r="E99" i="13"/>
  <c r="L97" i="13"/>
  <c r="F98" i="13"/>
  <c r="I97" i="13"/>
  <c r="G97" i="13"/>
  <c r="L98" i="13"/>
  <c r="F99" i="13"/>
  <c r="I99" i="13"/>
  <c r="I98" i="13"/>
  <c r="E100" i="13"/>
  <c r="H99" i="13"/>
  <c r="K99" i="13"/>
  <c r="G98" i="13"/>
  <c r="J98" i="13"/>
  <c r="J97" i="13"/>
  <c r="G99" i="13"/>
  <c r="J99" i="13"/>
  <c r="E101" i="13"/>
  <c r="H101" i="13"/>
  <c r="K101" i="13"/>
  <c r="F100" i="13"/>
  <c r="G100" i="13"/>
  <c r="L99" i="13"/>
  <c r="H100" i="13"/>
  <c r="K100" i="13"/>
  <c r="J100" i="13"/>
  <c r="I100" i="13"/>
  <c r="E102" i="13"/>
  <c r="H102" i="13"/>
  <c r="K102" i="13"/>
  <c r="L100" i="13"/>
  <c r="F101" i="13"/>
  <c r="E103" i="13"/>
  <c r="H103" i="13"/>
  <c r="K103" i="13"/>
  <c r="L101" i="13"/>
  <c r="F102" i="13"/>
  <c r="G101" i="13"/>
  <c r="I101" i="13"/>
  <c r="L102" i="13"/>
  <c r="F103" i="13"/>
  <c r="G103" i="13"/>
  <c r="E104" i="13"/>
  <c r="H104" i="13"/>
  <c r="K104" i="13"/>
  <c r="I102" i="13"/>
  <c r="J101" i="13"/>
  <c r="G102" i="13"/>
  <c r="J102" i="13"/>
  <c r="E105" i="13"/>
  <c r="H105" i="13"/>
  <c r="K105" i="13"/>
  <c r="F104" i="13"/>
  <c r="I104" i="13"/>
  <c r="L103" i="13"/>
  <c r="J103" i="13"/>
  <c r="I103" i="13"/>
  <c r="G104" i="13"/>
  <c r="E106" i="13"/>
  <c r="L104" i="13"/>
  <c r="F105" i="13"/>
  <c r="G105" i="13"/>
  <c r="I105" i="13"/>
  <c r="E107" i="13"/>
  <c r="H107" i="13"/>
  <c r="K107" i="13"/>
  <c r="H106" i="13"/>
  <c r="K106" i="13"/>
  <c r="L105" i="13"/>
  <c r="F106" i="13"/>
  <c r="G106" i="13"/>
  <c r="J104" i="13"/>
  <c r="J105" i="13"/>
  <c r="J106" i="13"/>
  <c r="E108" i="13"/>
  <c r="I106" i="13"/>
  <c r="L106" i="13"/>
  <c r="F107" i="13"/>
  <c r="G107" i="13"/>
  <c r="I107" i="13"/>
  <c r="E109" i="13"/>
  <c r="H109" i="13"/>
  <c r="K109" i="13"/>
  <c r="J107" i="13"/>
  <c r="H108" i="13"/>
  <c r="K108" i="13"/>
  <c r="F108" i="13"/>
  <c r="G108" i="13"/>
  <c r="L107" i="13"/>
  <c r="J108" i="13"/>
  <c r="E110" i="13"/>
  <c r="H110" i="13"/>
  <c r="K110" i="13"/>
  <c r="L108" i="13"/>
  <c r="F109" i="13"/>
  <c r="I109" i="13"/>
  <c r="I108" i="13"/>
  <c r="E111" i="13"/>
  <c r="H111" i="13"/>
  <c r="K111" i="13"/>
  <c r="G109" i="13"/>
  <c r="L109" i="13"/>
  <c r="F110" i="13"/>
  <c r="G110" i="13"/>
  <c r="J110" i="13"/>
  <c r="J109" i="13"/>
  <c r="E112" i="13"/>
  <c r="L110" i="13"/>
  <c r="F111" i="13"/>
  <c r="I111" i="13"/>
  <c r="I110" i="13"/>
  <c r="F112" i="13"/>
  <c r="I112" i="13"/>
  <c r="L111" i="13"/>
  <c r="E113" i="13"/>
  <c r="H112" i="13"/>
  <c r="K112" i="13"/>
  <c r="G111" i="13"/>
  <c r="G112" i="13"/>
  <c r="J112" i="13"/>
  <c r="E114" i="13"/>
  <c r="H114" i="13"/>
  <c r="K114" i="13"/>
  <c r="J111" i="13"/>
  <c r="L112" i="13"/>
  <c r="F113" i="13"/>
  <c r="I113" i="13"/>
  <c r="H113" i="13"/>
  <c r="K113" i="13"/>
  <c r="L113" i="13"/>
  <c r="F114" i="13"/>
  <c r="I114" i="13"/>
  <c r="E115" i="13"/>
  <c r="H115" i="13"/>
  <c r="K115" i="13"/>
  <c r="G113" i="13"/>
  <c r="G114" i="13"/>
  <c r="J114" i="13"/>
  <c r="E116" i="13"/>
  <c r="H116" i="13"/>
  <c r="K116" i="13"/>
  <c r="L114" i="13"/>
  <c r="F115" i="13"/>
  <c r="J113" i="13"/>
  <c r="F116" i="13"/>
  <c r="I116" i="13"/>
  <c r="L115" i="13"/>
  <c r="G115" i="13"/>
  <c r="E117" i="13"/>
  <c r="I115" i="13"/>
  <c r="G116" i="13"/>
  <c r="J116" i="13"/>
  <c r="E118" i="13"/>
  <c r="H118" i="13"/>
  <c r="K118" i="13"/>
  <c r="J115" i="13"/>
  <c r="L116" i="13"/>
  <c r="F117" i="13"/>
  <c r="G117" i="13"/>
  <c r="H117" i="13"/>
  <c r="K117" i="13"/>
  <c r="J117" i="13"/>
  <c r="L117" i="13"/>
  <c r="F118" i="13"/>
  <c r="G118" i="13"/>
  <c r="I117" i="13"/>
  <c r="E119" i="13"/>
  <c r="H119" i="13"/>
  <c r="K119" i="13"/>
  <c r="L118" i="13"/>
  <c r="F119" i="13"/>
  <c r="I119" i="13"/>
  <c r="I118" i="13"/>
  <c r="J118" i="13"/>
  <c r="E120" i="13"/>
  <c r="H120" i="13"/>
  <c r="K120" i="13"/>
  <c r="G119" i="13"/>
  <c r="J119" i="13"/>
  <c r="F120" i="13"/>
  <c r="G120" i="13"/>
  <c r="L119" i="13"/>
  <c r="E121" i="13"/>
  <c r="I120" i="13"/>
  <c r="J120" i="13"/>
  <c r="E122" i="13"/>
  <c r="H122" i="13"/>
  <c r="K122" i="13"/>
  <c r="H121" i="13"/>
  <c r="K121" i="13"/>
  <c r="L120" i="13"/>
  <c r="F121" i="13"/>
  <c r="I121" i="13"/>
  <c r="E123" i="13"/>
  <c r="H123" i="13"/>
  <c r="K123" i="13"/>
  <c r="L121" i="13"/>
  <c r="F122" i="13"/>
  <c r="G121" i="13"/>
  <c r="J121" i="13"/>
  <c r="L122" i="13"/>
  <c r="F123" i="13"/>
  <c r="I122" i="13"/>
  <c r="E124" i="13"/>
  <c r="G122" i="13"/>
  <c r="F124" i="13"/>
  <c r="G124" i="13"/>
  <c r="L123" i="13"/>
  <c r="H124" i="13"/>
  <c r="K124" i="13"/>
  <c r="G123" i="13"/>
  <c r="J122" i="13"/>
  <c r="E125" i="13"/>
  <c r="H125" i="13"/>
  <c r="K125" i="13"/>
  <c r="I123" i="13"/>
  <c r="J124" i="13"/>
  <c r="E126" i="13"/>
  <c r="H126" i="13"/>
  <c r="K126" i="13"/>
  <c r="L124" i="13"/>
  <c r="F125" i="13"/>
  <c r="I125" i="13"/>
  <c r="I124" i="13"/>
  <c r="J123" i="13"/>
  <c r="G125" i="13"/>
  <c r="E127" i="13"/>
  <c r="L125" i="13"/>
  <c r="F126" i="13"/>
  <c r="I126" i="13"/>
  <c r="G126" i="13"/>
  <c r="J126" i="13"/>
  <c r="H127" i="13"/>
  <c r="K127" i="13"/>
  <c r="E128" i="13"/>
  <c r="J125" i="13"/>
  <c r="L126" i="13"/>
  <c r="F127" i="13"/>
  <c r="G127" i="13"/>
  <c r="H128" i="13"/>
  <c r="K128" i="13"/>
  <c r="J127" i="13"/>
  <c r="I127" i="13"/>
  <c r="E129" i="13"/>
  <c r="F128" i="13"/>
  <c r="G128" i="13"/>
  <c r="L127" i="13"/>
  <c r="J128" i="13"/>
  <c r="J1" i="13"/>
  <c r="L1" i="13"/>
  <c r="H129" i="13"/>
  <c r="K129" i="13"/>
  <c r="L3" i="13"/>
  <c r="L128" i="13"/>
  <c r="F129" i="13"/>
  <c r="L129" i="13"/>
  <c r="I128" i="13"/>
  <c r="I129" i="13"/>
  <c r="G129" i="13"/>
  <c r="J129" i="13"/>
  <c r="E8" i="12"/>
  <c r="E7" i="12"/>
  <c r="E16" i="12"/>
  <c r="E20" i="12"/>
  <c r="E23" i="12"/>
  <c r="E25" i="12"/>
  <c r="B16" i="12"/>
  <c r="B20" i="12"/>
  <c r="B23" i="12"/>
  <c r="B25" i="12"/>
  <c r="E6" i="12"/>
  <c r="B6" i="12"/>
  <c r="H65" i="11"/>
  <c r="H64" i="11"/>
  <c r="H63" i="11"/>
  <c r="H62" i="11"/>
  <c r="H61" i="11"/>
  <c r="H60" i="11"/>
  <c r="H59" i="11"/>
  <c r="H58" i="11"/>
  <c r="H57" i="11"/>
  <c r="H56" i="11"/>
  <c r="H55" i="11"/>
  <c r="H54" i="11"/>
  <c r="H53" i="11"/>
  <c r="H52" i="11"/>
  <c r="H51" i="11"/>
  <c r="H50" i="11"/>
  <c r="H49" i="11"/>
  <c r="H48" i="11"/>
  <c r="H47" i="11"/>
  <c r="H46" i="11"/>
  <c r="H45" i="11"/>
  <c r="H44" i="11"/>
  <c r="H43" i="11"/>
  <c r="H42" i="11"/>
  <c r="H41" i="11"/>
  <c r="H40" i="11"/>
  <c r="H39" i="11"/>
  <c r="H38" i="11"/>
  <c r="H37" i="11"/>
  <c r="H36" i="11"/>
  <c r="H35" i="11"/>
  <c r="H34" i="11"/>
  <c r="H33" i="11"/>
  <c r="H32" i="11"/>
  <c r="H31" i="11"/>
  <c r="H30" i="11"/>
  <c r="H29" i="11"/>
  <c r="H28" i="11"/>
  <c r="H27" i="11"/>
  <c r="H26" i="11"/>
  <c r="H25" i="11"/>
  <c r="H24" i="11"/>
  <c r="H23" i="11"/>
  <c r="H22" i="11"/>
  <c r="H21" i="11"/>
  <c r="H20" i="11"/>
  <c r="H19" i="11"/>
  <c r="E65" i="11"/>
  <c r="E64" i="11"/>
  <c r="E63" i="11"/>
  <c r="E62" i="11"/>
  <c r="E61" i="11"/>
  <c r="E60" i="11"/>
  <c r="E59" i="11"/>
  <c r="E58" i="11"/>
  <c r="E57" i="11"/>
  <c r="E56" i="11"/>
  <c r="E55" i="11"/>
  <c r="E54" i="11"/>
  <c r="E53" i="11"/>
  <c r="E52" i="11"/>
  <c r="E51" i="11"/>
  <c r="E50" i="11"/>
  <c r="E49" i="11"/>
  <c r="E48" i="11"/>
  <c r="E47" i="11"/>
  <c r="E46" i="11"/>
  <c r="E45" i="11"/>
  <c r="E44" i="11"/>
  <c r="E43" i="11"/>
  <c r="E42" i="11"/>
  <c r="E41" i="11"/>
  <c r="E40" i="11"/>
  <c r="E39" i="11"/>
  <c r="E38" i="11"/>
  <c r="E37" i="11"/>
  <c r="E36" i="11"/>
  <c r="E35" i="11"/>
  <c r="E34" i="11"/>
  <c r="E33" i="11"/>
  <c r="E32" i="11"/>
  <c r="E31" i="11"/>
  <c r="E30" i="11"/>
  <c r="E29" i="11"/>
  <c r="E28" i="11"/>
  <c r="E27" i="11"/>
  <c r="E26" i="11"/>
  <c r="E25" i="11"/>
  <c r="E24" i="11"/>
  <c r="E23" i="11"/>
  <c r="E22" i="11"/>
  <c r="E21" i="11"/>
  <c r="E20" i="11"/>
  <c r="E19" i="11"/>
  <c r="E18" i="11"/>
  <c r="E17" i="11"/>
  <c r="E16" i="11"/>
  <c r="E15" i="11"/>
  <c r="E14" i="11"/>
  <c r="E13" i="11"/>
  <c r="E12" i="11"/>
  <c r="E11" i="11"/>
  <c r="E10" i="11"/>
  <c r="B65" i="11"/>
  <c r="B64" i="11"/>
  <c r="B63" i="11"/>
  <c r="B62" i="11"/>
  <c r="B61" i="11"/>
  <c r="B60" i="11"/>
  <c r="B59" i="11"/>
  <c r="B58" i="11"/>
  <c r="B57" i="11"/>
  <c r="B56" i="11"/>
  <c r="B55" i="11"/>
  <c r="B54" i="11"/>
  <c r="B53" i="11"/>
  <c r="B52" i="11"/>
  <c r="B51" i="11"/>
  <c r="B50" i="11"/>
  <c r="B49" i="11"/>
  <c r="B48" i="11"/>
  <c r="B47" i="11"/>
  <c r="B46" i="11"/>
  <c r="B45" i="11"/>
  <c r="B44" i="11"/>
  <c r="B43" i="11"/>
  <c r="B42" i="11"/>
  <c r="B41" i="11"/>
  <c r="B40" i="11"/>
  <c r="B39" i="11"/>
  <c r="B38" i="11"/>
  <c r="B37" i="11"/>
  <c r="B36" i="11"/>
  <c r="B35" i="11"/>
  <c r="B34" i="11"/>
  <c r="B33" i="11"/>
  <c r="B32" i="11"/>
  <c r="B31" i="11"/>
  <c r="B30" i="11"/>
  <c r="B29" i="11"/>
  <c r="B28" i="11"/>
  <c r="B27" i="11"/>
  <c r="B26" i="11"/>
  <c r="B25" i="11"/>
  <c r="B24" i="11"/>
  <c r="B23" i="11"/>
  <c r="B22" i="11"/>
  <c r="B21" i="11"/>
  <c r="B20" i="11"/>
  <c r="B19" i="11"/>
  <c r="B18" i="11"/>
  <c r="B17" i="11"/>
  <c r="B16" i="11"/>
  <c r="B15" i="11"/>
  <c r="B14" i="11"/>
  <c r="B13" i="11"/>
  <c r="B12" i="11"/>
  <c r="B11" i="11"/>
  <c r="B10" i="11"/>
  <c r="B9" i="11"/>
  <c r="B8" i="11"/>
  <c r="B7" i="11"/>
  <c r="B6" i="11"/>
  <c r="B5" i="11"/>
  <c r="D65" i="11"/>
  <c r="D64" i="11"/>
  <c r="D63" i="11"/>
  <c r="D62" i="11"/>
  <c r="D61" i="11"/>
  <c r="G65" i="11"/>
  <c r="D60" i="11"/>
  <c r="G64" i="11"/>
  <c r="D59" i="11"/>
  <c r="G63" i="11"/>
  <c r="D58" i="11"/>
  <c r="G62" i="11"/>
  <c r="D57" i="11"/>
  <c r="G61" i="11"/>
  <c r="D56" i="11"/>
  <c r="G60" i="11"/>
  <c r="D55" i="11"/>
  <c r="G59" i="11"/>
  <c r="D54" i="11"/>
  <c r="G58" i="11"/>
  <c r="D53" i="11"/>
  <c r="G57" i="11"/>
  <c r="D52" i="11"/>
  <c r="J65" i="11"/>
  <c r="G56" i="11"/>
  <c r="D51" i="11"/>
  <c r="J64" i="11"/>
  <c r="G55" i="11"/>
  <c r="D50" i="11"/>
  <c r="J63" i="11"/>
  <c r="G54" i="11"/>
  <c r="D49" i="11"/>
  <c r="J62" i="11"/>
  <c r="G53" i="11"/>
  <c r="D48" i="11"/>
  <c r="J61" i="11"/>
  <c r="G52" i="11"/>
  <c r="D47" i="11"/>
  <c r="J60" i="11"/>
  <c r="G51" i="11"/>
  <c r="D46" i="11"/>
  <c r="J59" i="11"/>
  <c r="G50" i="11"/>
  <c r="D45" i="11"/>
  <c r="J58" i="11"/>
  <c r="G49" i="11"/>
  <c r="D44" i="11"/>
  <c r="J57" i="11"/>
  <c r="G48" i="11"/>
  <c r="D43" i="11"/>
  <c r="J56" i="11"/>
  <c r="G47" i="11"/>
  <c r="D42" i="11"/>
  <c r="J55" i="11"/>
  <c r="G46" i="11"/>
  <c r="D41" i="11"/>
  <c r="J54" i="11"/>
  <c r="G45" i="11"/>
  <c r="D40" i="11"/>
  <c r="J53" i="11"/>
  <c r="G44" i="11"/>
  <c r="D39" i="11"/>
  <c r="J52" i="11"/>
  <c r="G43" i="11"/>
  <c r="D38" i="11"/>
  <c r="J51" i="11"/>
  <c r="G42" i="11"/>
  <c r="D37" i="11"/>
  <c r="J50" i="11"/>
  <c r="G41" i="11"/>
  <c r="D36" i="11"/>
  <c r="J49" i="11"/>
  <c r="G40" i="11"/>
  <c r="D35" i="11"/>
  <c r="J48" i="11"/>
  <c r="G39" i="11"/>
  <c r="D34" i="11"/>
  <c r="J47" i="11"/>
  <c r="G38" i="11"/>
  <c r="D33" i="11"/>
  <c r="J46" i="11"/>
  <c r="G37" i="11"/>
  <c r="D32" i="11"/>
  <c r="J45" i="11"/>
  <c r="G36" i="11"/>
  <c r="D31" i="11"/>
  <c r="J44" i="11"/>
  <c r="G35" i="11"/>
  <c r="D30" i="11"/>
  <c r="J43" i="11"/>
  <c r="G34" i="11"/>
  <c r="D29" i="11"/>
  <c r="J42" i="11"/>
  <c r="G33" i="11"/>
  <c r="D28" i="11"/>
  <c r="J41" i="11"/>
  <c r="G32" i="11"/>
  <c r="D27" i="11"/>
  <c r="J40" i="11"/>
  <c r="G31" i="11"/>
  <c r="D26" i="11"/>
  <c r="J39" i="11"/>
  <c r="G30" i="11"/>
  <c r="D25" i="11"/>
  <c r="J38" i="11"/>
  <c r="G29" i="11"/>
  <c r="D24" i="11"/>
  <c r="J37" i="11"/>
  <c r="G28" i="11"/>
  <c r="D23" i="11"/>
  <c r="J36" i="11"/>
  <c r="G27" i="11"/>
  <c r="D22" i="11"/>
  <c r="J35" i="11"/>
  <c r="G26" i="11"/>
  <c r="D21" i="11"/>
  <c r="J34" i="11"/>
  <c r="G25" i="11"/>
  <c r="D20" i="11"/>
  <c r="J33" i="11"/>
  <c r="G24" i="11"/>
  <c r="D19" i="11"/>
  <c r="J32" i="11"/>
  <c r="G23" i="11"/>
  <c r="D18" i="11"/>
  <c r="J31" i="11"/>
  <c r="G22" i="11"/>
  <c r="D17" i="11"/>
  <c r="J30" i="11"/>
  <c r="G21" i="11"/>
  <c r="D16" i="11"/>
  <c r="J29" i="11"/>
  <c r="G20" i="11"/>
  <c r="D15" i="11"/>
  <c r="J28" i="11"/>
  <c r="G19" i="11"/>
  <c r="D14" i="11"/>
  <c r="J27" i="11"/>
  <c r="G18" i="11"/>
  <c r="D13" i="11"/>
  <c r="J26" i="11"/>
  <c r="G17" i="11"/>
  <c r="D12" i="11"/>
  <c r="J25" i="11"/>
  <c r="G16" i="11"/>
  <c r="D11" i="11"/>
  <c r="J24" i="11"/>
  <c r="G15" i="11"/>
  <c r="D10" i="11"/>
  <c r="J23" i="11"/>
  <c r="G14" i="11"/>
  <c r="D9" i="11"/>
  <c r="J22" i="11"/>
  <c r="G13" i="11"/>
  <c r="D8" i="11"/>
  <c r="J21" i="11"/>
  <c r="G12" i="11"/>
  <c r="D7" i="11"/>
  <c r="J20" i="11"/>
  <c r="G11" i="11"/>
  <c r="D6" i="11"/>
  <c r="J19" i="11"/>
  <c r="G10" i="11"/>
  <c r="D5" i="11"/>
  <c r="K5" i="10"/>
  <c r="K6" i="10"/>
  <c r="I26" i="2"/>
  <c r="I5" i="2"/>
  <c r="I6" i="2"/>
  <c r="I7" i="2"/>
  <c r="I8" i="2"/>
  <c r="I9" i="2"/>
  <c r="I10" i="2"/>
  <c r="I11" i="2"/>
  <c r="I12" i="2"/>
  <c r="I13" i="2"/>
  <c r="I14" i="2"/>
  <c r="I15" i="2"/>
  <c r="I16" i="2"/>
  <c r="I17" i="2"/>
  <c r="I18" i="2"/>
  <c r="I19" i="2"/>
  <c r="I20" i="2"/>
  <c r="I21" i="2"/>
  <c r="I22" i="2"/>
  <c r="I23" i="2"/>
  <c r="I24" i="2"/>
  <c r="I25" i="2"/>
  <c r="I27" i="2"/>
  <c r="I28" i="2"/>
  <c r="I29" i="2"/>
  <c r="I30" i="2"/>
  <c r="I31" i="2"/>
  <c r="I32" i="2"/>
  <c r="I33" i="2"/>
  <c r="I34" i="2"/>
  <c r="I35" i="2"/>
  <c r="I36" i="2"/>
  <c r="I37" i="2"/>
  <c r="I38" i="2"/>
  <c r="I39" i="2"/>
  <c r="I40" i="2"/>
  <c r="I41" i="2"/>
  <c r="I42" i="2"/>
  <c r="I43" i="2"/>
  <c r="I4" i="2"/>
  <c r="G12" i="10"/>
  <c r="G11" i="10"/>
  <c r="G6" i="10"/>
  <c r="G7" i="10"/>
  <c r="G5" i="10"/>
  <c r="G20" i="10"/>
  <c r="G19" i="10"/>
  <c r="G17" i="10"/>
  <c r="G25" i="10"/>
  <c r="G16" i="10"/>
  <c r="G24" i="10"/>
  <c r="G15" i="10"/>
  <c r="G26" i="10"/>
  <c r="G23" i="10"/>
  <c r="G14" i="10"/>
  <c r="G22" i="10"/>
  <c r="G13" i="10"/>
  <c r="G21" i="10"/>
  <c r="G18" i="10"/>
  <c r="G10" i="10"/>
  <c r="G9" i="10"/>
  <c r="G8" i="10"/>
</calcChain>
</file>

<file path=xl/sharedStrings.xml><?xml version="1.0" encoding="utf-8"?>
<sst xmlns="http://schemas.openxmlformats.org/spreadsheetml/2006/main" count="677" uniqueCount="312">
  <si>
    <t>Latitude</t>
  </si>
  <si>
    <t>Longitude</t>
  </si>
  <si>
    <t>ER-12-1</t>
  </si>
  <si>
    <t>ER-18-2</t>
  </si>
  <si>
    <t>ER-20- 1</t>
  </si>
  <si>
    <t>ER-20-1</t>
  </si>
  <si>
    <t>ER-EC- 1</t>
  </si>
  <si>
    <t>ER-EC- 2A (1635-2236 ft)</t>
  </si>
  <si>
    <t>ER-EC- 4 (952-2295 ft)</t>
  </si>
  <si>
    <t>ER-EC- 5</t>
  </si>
  <si>
    <t>ER-EC- 6 (1581-3820 ft)</t>
  </si>
  <si>
    <t>ER-OV-03b</t>
  </si>
  <si>
    <t>PM- 3-1 (1919-2144 ft)</t>
  </si>
  <si>
    <t>PM- 3-2 (1442-1667 ft)</t>
  </si>
  <si>
    <t>U-12s</t>
  </si>
  <si>
    <t>U-19bh</t>
  </si>
  <si>
    <t>U-19bk</t>
  </si>
  <si>
    <t>UE-18r</t>
  </si>
  <si>
    <t>UE-18t</t>
  </si>
  <si>
    <t>UE-19c WW</t>
  </si>
  <si>
    <t>UE-19h</t>
  </si>
  <si>
    <t>UE-19h (recompleted)</t>
  </si>
  <si>
    <t>UE-25 WT 15 (JF-1)</t>
  </si>
  <si>
    <t>UE-25 WT 16</t>
  </si>
  <si>
    <t>USW G- 2</t>
  </si>
  <si>
    <t>USW H- 1 HTH (Tube 3)</t>
  </si>
  <si>
    <t>USW H- 5 HTH (lower)</t>
  </si>
  <si>
    <t>USGS site identification number</t>
  </si>
  <si>
    <t>Period of record analyzed</t>
  </si>
  <si>
    <t>Level of significance (p)</t>
  </si>
  <si>
    <t>Down</t>
  </si>
  <si>
    <t>Up</t>
  </si>
  <si>
    <t>&lt;0.001</t>
  </si>
  <si>
    <t>Number of Observations</t>
  </si>
  <si>
    <t>None</t>
  </si>
  <si>
    <t>Statistically significant trend</t>
  </si>
  <si>
    <t>Short name</t>
  </si>
  <si>
    <t>PM-3-2</t>
  </si>
  <si>
    <t>PM-3-1</t>
  </si>
  <si>
    <t>G-2</t>
  </si>
  <si>
    <t>H-1 (Tube 3)</t>
  </si>
  <si>
    <t>H-5 (lower)</t>
  </si>
  <si>
    <t>H-5 (upper)</t>
  </si>
  <si>
    <t>H-1 (Tube 4)</t>
  </si>
  <si>
    <t>JF-1</t>
  </si>
  <si>
    <t>JF-2</t>
  </si>
  <si>
    <t>UE-25 WT 4</t>
  </si>
  <si>
    <t>TW-1</t>
  </si>
  <si>
    <t>ER-20-6-1</t>
  </si>
  <si>
    <t>ER-20-6-2</t>
  </si>
  <si>
    <t>ER-20-6-3</t>
  </si>
  <si>
    <t>ER-19-1-3</t>
  </si>
  <si>
    <t>Kendall's
tau</t>
  </si>
  <si>
    <t>364938116252102</t>
  </si>
  <si>
    <t>Land-surface altitude</t>
  </si>
  <si>
    <t>Mean water-level altitude</t>
  </si>
  <si>
    <t>UE-25p 1 PTH (JF-2a)</t>
  </si>
  <si>
    <t>Precipitation
station</t>
  </si>
  <si>
    <t>Period of record</t>
  </si>
  <si>
    <t>Reporting 
agency</t>
  </si>
  <si>
    <t>Beatty 8N</t>
  </si>
  <si>
    <t>Beatty</t>
  </si>
  <si>
    <t>Jan 1973 - Jul 2008</t>
  </si>
  <si>
    <r>
      <t>WRCC</t>
    </r>
    <r>
      <rPr>
        <vertAlign val="superscript"/>
        <sz val="10"/>
        <rFont val="Times New Roman"/>
        <family val="1"/>
      </rPr>
      <t>a</t>
    </r>
  </si>
  <si>
    <r>
      <t>DRI/DOE</t>
    </r>
    <r>
      <rPr>
        <vertAlign val="superscript"/>
        <sz val="10"/>
        <rFont val="Times New Roman"/>
        <family val="1"/>
      </rPr>
      <t>b</t>
    </r>
  </si>
  <si>
    <t>A12</t>
  </si>
  <si>
    <t>Rainier Mesa</t>
  </si>
  <si>
    <t>Mar 1959 - Sep 2011</t>
  </si>
  <si>
    <t>M40</t>
  </si>
  <si>
    <t>PM1</t>
  </si>
  <si>
    <t>Pahute Mesa</t>
  </si>
  <si>
    <t>Sep 2011 - Jan 2016</t>
  </si>
  <si>
    <t>Oct 2011 - Jan 2016</t>
  </si>
  <si>
    <t>M29</t>
  </si>
  <si>
    <r>
      <rPr>
        <vertAlign val="superscript"/>
        <sz val="10"/>
        <rFont val="Times New Roman"/>
        <family val="1"/>
      </rPr>
      <t>a</t>
    </r>
    <r>
      <rPr>
        <sz val="10"/>
        <rFont val="Times New Roman"/>
        <family val="1"/>
      </rPr>
      <t xml:space="preserve"> Beatty 8N monitoring station data were retrieved from the WRCC (Site ID 260718, http://www.wrcc.dri.edu).</t>
    </r>
  </si>
  <si>
    <r>
      <rPr>
        <vertAlign val="superscript"/>
        <sz val="10"/>
        <rFont val="Times New Roman"/>
        <family val="1"/>
      </rPr>
      <t>b</t>
    </r>
    <r>
      <rPr>
        <sz val="10"/>
        <rFont val="Times New Roman"/>
        <family val="1"/>
      </rPr>
      <t xml:space="preserve"> Beatty monitoring station data were retrieved from the Community Environmental Monitoring Program (CEMP), which is maintained by NNSA/NFO and DRI (Site ID Beatty, NV; http://www.cemp.dri.edu).</t>
    </r>
  </si>
  <si>
    <r>
      <rPr>
        <vertAlign val="superscript"/>
        <sz val="10"/>
        <rFont val="Times New Roman"/>
        <family val="1"/>
      </rPr>
      <t>c</t>
    </r>
    <r>
      <rPr>
        <sz val="10"/>
        <rFont val="Times New Roman"/>
        <family val="1"/>
      </rPr>
      <t xml:space="preserve"> Monitoring station data were retrieved from NOAA ARL/SORD (Soulé, 2006; http://www.sord.nv.doe.gov/).</t>
    </r>
  </si>
  <si>
    <t>Jan 1964 - Sep 2011
Apr 2018 - Nov 2020</t>
  </si>
  <si>
    <r>
      <t>ARL/SORD</t>
    </r>
    <r>
      <rPr>
        <vertAlign val="superscript"/>
        <sz val="10"/>
        <rFont val="Times New Roman"/>
        <family val="1"/>
      </rPr>
      <t>a</t>
    </r>
  </si>
  <si>
    <t>A20AB </t>
  </si>
  <si>
    <t>Feb 2016 - Oct 2020</t>
  </si>
  <si>
    <t>A12AG</t>
  </si>
  <si>
    <t>Feb 2016 - Dec 2020</t>
  </si>
  <si>
    <t>Jan 2000 - Dec 2020</t>
  </si>
  <si>
    <t>Geographic area</t>
  </si>
  <si>
    <t>Beatty/Yucca Mountain</t>
  </si>
  <si>
    <t>Land-surface altitude (meters)</t>
  </si>
  <si>
    <r>
      <rPr>
        <b/>
        <sz val="10"/>
        <rFont val="Times New Roman"/>
        <family val="1"/>
      </rPr>
      <t>Precipitation station</t>
    </r>
    <r>
      <rPr>
        <sz val="10"/>
        <rFont val="Times New Roman"/>
        <family val="1"/>
      </rPr>
      <t xml:space="preserve">: Precipitation monitoring station name.
</t>
    </r>
    <r>
      <rPr>
        <b/>
        <sz val="10"/>
        <rFont val="Times New Roman"/>
        <family val="1"/>
      </rPr>
      <t>Geographic area</t>
    </r>
    <r>
      <rPr>
        <sz val="10"/>
        <rFont val="Times New Roman"/>
        <family val="1"/>
      </rPr>
      <t xml:space="preserve">: Geographic area represented by precipitation data.
</t>
    </r>
    <r>
      <rPr>
        <b/>
        <sz val="10"/>
        <rFont val="Times New Roman"/>
        <family val="1"/>
      </rPr>
      <t>Latitude</t>
    </r>
    <r>
      <rPr>
        <sz val="10"/>
        <rFont val="Times New Roman"/>
        <family val="1"/>
      </rPr>
      <t xml:space="preserve">: Latitude, in decimal degrees; referenced to the North American Datum of 1983 (NAD83).
</t>
    </r>
    <r>
      <rPr>
        <b/>
        <sz val="10"/>
        <rFont val="Times New Roman"/>
        <family val="1"/>
      </rPr>
      <t>Longitude</t>
    </r>
    <r>
      <rPr>
        <sz val="10"/>
        <rFont val="Times New Roman"/>
        <family val="1"/>
      </rPr>
      <t xml:space="preserve">: Longitude, in decimal degrees; referenced to the North American Datum of 1983 (NAD83).
</t>
    </r>
    <r>
      <rPr>
        <b/>
        <sz val="10"/>
        <rFont val="Times New Roman"/>
        <family val="1"/>
      </rPr>
      <t>Land-surface altitude</t>
    </r>
    <r>
      <rPr>
        <sz val="10"/>
        <rFont val="Times New Roman"/>
        <family val="1"/>
      </rPr>
      <t xml:space="preserve">: Altitude of land surface at precipitation monitoring site, referenced to meters above NGVD 29.
</t>
    </r>
    <r>
      <rPr>
        <b/>
        <sz val="10"/>
        <rFont val="Times New Roman"/>
        <family val="1"/>
      </rPr>
      <t>Period of record</t>
    </r>
    <r>
      <rPr>
        <sz val="10"/>
        <rFont val="Times New Roman"/>
        <family val="1"/>
      </rPr>
      <t xml:space="preserve">: Beginning and end date, in month and year, for the period of data collection at precipitation monitoring station.
</t>
    </r>
    <r>
      <rPr>
        <b/>
        <sz val="10"/>
        <rFont val="Times New Roman"/>
        <family val="1"/>
      </rPr>
      <t>Reporting agency</t>
    </r>
    <r>
      <rPr>
        <sz val="10"/>
        <rFont val="Times New Roman"/>
        <family val="1"/>
      </rPr>
      <t>:  WRCC, Western Regional Climate Center; DRI/DOE, Desert Research Institute/U.S. Department of Energy (DOE) National Nuclear Security Administration Nevada Field Office (NNSA/NFO); ARL/SORD, National Oceanic and Atmospheric Administration (NOAA) Air Resources Laboratory (ARL)/Special Operations and Research Division (SORD).</t>
    </r>
  </si>
  <si>
    <t>Hyperlink to water-level data in the 
U.S. Geological Survey National Water Information System database</t>
  </si>
  <si>
    <t>371106116110401</t>
  </si>
  <si>
    <t>370615116222401</t>
  </si>
  <si>
    <t>371043116142103</t>
  </si>
  <si>
    <t>371321116292301</t>
  </si>
  <si>
    <t>371537116251501</t>
  </si>
  <si>
    <t>371536116251601</t>
  </si>
  <si>
    <t>371533116251801</t>
  </si>
  <si>
    <t>371223116314701</t>
  </si>
  <si>
    <t>370852116340502</t>
  </si>
  <si>
    <t>370935116375302</t>
  </si>
  <si>
    <t>370504116335201</t>
  </si>
  <si>
    <t>371120116294802</t>
  </si>
  <si>
    <t>371120116294804</t>
  </si>
  <si>
    <t>365910116284401</t>
  </si>
  <si>
    <t>370139116390501</t>
  </si>
  <si>
    <t>371421116333703</t>
  </si>
  <si>
    <t>371421116333704</t>
  </si>
  <si>
    <t>370929116132311</t>
  </si>
  <si>
    <t>371342116125102</t>
  </si>
  <si>
    <t>371349116222001</t>
  </si>
  <si>
    <t>371714116230301</t>
  </si>
  <si>
    <t>370806116264001</t>
  </si>
  <si>
    <t>370741116194501</t>
  </si>
  <si>
    <t>371608116191002</t>
  </si>
  <si>
    <t>372034116222504</t>
  </si>
  <si>
    <t>364757116245801</t>
  </si>
  <si>
    <t>UE-25 WT  3</t>
  </si>
  <si>
    <t>UE-25 WT 3</t>
  </si>
  <si>
    <t>364945116235001</t>
  </si>
  <si>
    <t>365032116243501</t>
  </si>
  <si>
    <t>UE-25 WT 14</t>
  </si>
  <si>
    <t>365116116233801</t>
  </si>
  <si>
    <t>364825116290501</t>
  </si>
  <si>
    <t>USW WT-10</t>
  </si>
  <si>
    <t>WT-10</t>
  </si>
  <si>
    <t>365140116260301</t>
  </si>
  <si>
    <t>365239116253401</t>
  </si>
  <si>
    <t>365322116273501</t>
  </si>
  <si>
    <t>365157116271204</t>
  </si>
  <si>
    <t>365157116271205</t>
  </si>
  <si>
    <t>365122116275503</t>
  </si>
  <si>
    <t>365122116275502</t>
  </si>
  <si>
    <t>UE-14b</t>
  </si>
  <si>
    <t>1997-2021</t>
  </si>
  <si>
    <t>1995-2021</t>
  </si>
  <si>
    <t>2000-2020</t>
  </si>
  <si>
    <t>1995-2020</t>
  </si>
  <si>
    <t>1999-2021</t>
  </si>
  <si>
    <t>2000-2021</t>
  </si>
  <si>
    <t>1999-2019</t>
  </si>
  <si>
    <t>1995-2018</t>
  </si>
  <si>
    <t>1996-2021</t>
  </si>
  <si>
    <t>ER-20- 6-2 (3-in string)</t>
  </si>
  <si>
    <t>ER-20- 6-2 (5-in string)</t>
  </si>
  <si>
    <t>365550116091101</t>
  </si>
  <si>
    <r>
      <rPr>
        <b/>
        <sz val="14"/>
        <rFont val="Times New Roman"/>
        <family val="1"/>
      </rPr>
      <t>Table S1</t>
    </r>
    <r>
      <rPr>
        <sz val="14"/>
        <rFont val="Times New Roman"/>
        <family val="1"/>
      </rPr>
      <t>. Location and completion information for wells used in water-level trend analysis.</t>
    </r>
  </si>
  <si>
    <t>Unsaturated zone thickness</t>
  </si>
  <si>
    <r>
      <rPr>
        <b/>
        <sz val="10"/>
        <rFont val="Times New Roman"/>
        <family val="1"/>
      </rPr>
      <t xml:space="preserve">Short name: </t>
    </r>
    <r>
      <rPr>
        <sz val="10"/>
        <rFont val="Times New Roman"/>
        <family val="1"/>
      </rPr>
      <t xml:space="preserve">Reduced form of well name used in report text and figures for brevity. Full well name provided in Table S1.
</t>
    </r>
    <r>
      <rPr>
        <b/>
        <sz val="10"/>
        <rFont val="Times New Roman"/>
        <family val="1"/>
      </rPr>
      <t>Period of record analyzed</t>
    </r>
    <r>
      <rPr>
        <sz val="10"/>
        <rFont val="Times New Roman"/>
        <family val="1"/>
      </rPr>
      <t xml:space="preserve">: Beginning and end year used to analyze water-level data for each well. Maximum period of record spans from January 1, 1995 to March 2, 2021. Wells with water-level data prior to January 1, 1995 were truncated.
</t>
    </r>
    <r>
      <rPr>
        <b/>
        <sz val="10"/>
        <rFont val="Times New Roman"/>
        <family val="1"/>
      </rPr>
      <t>Number of Observations</t>
    </r>
    <r>
      <rPr>
        <sz val="10"/>
        <rFont val="Times New Roman"/>
        <family val="1"/>
      </rPr>
      <t xml:space="preserve">: Number of annually averaged water-level measurements in the period of record analyzed.
</t>
    </r>
    <r>
      <rPr>
        <b/>
        <sz val="10"/>
        <rFont val="Times New Roman"/>
        <family val="1"/>
      </rPr>
      <t>Level of significance (p)</t>
    </r>
    <r>
      <rPr>
        <sz val="10"/>
        <rFont val="Times New Roman"/>
        <family val="1"/>
      </rPr>
      <t xml:space="preserve">: Probability that water-level changes are due to chance rather than a trend; p-values less than 0.01 are considered statistically significant; &lt;, less than.
</t>
    </r>
    <r>
      <rPr>
        <b/>
        <sz val="10"/>
        <rFont val="Times New Roman"/>
        <family val="1"/>
      </rPr>
      <t>Kendall's tau</t>
    </r>
    <r>
      <rPr>
        <sz val="10"/>
        <rFont val="Times New Roman"/>
        <family val="1"/>
      </rPr>
      <t xml:space="preserve">: A measure of the strength of the monotonic trend in water levels for the period of analysis. Kendall's tau values range between -1 and 1, where tau equal to 0 indicates no monotonic trend, tau equal to 1 indicates a strong rising trend, and tau equal to -1 indicates a strong declining trend.
</t>
    </r>
    <r>
      <rPr>
        <b/>
        <sz val="10"/>
        <rFont val="Times New Roman"/>
        <family val="1"/>
      </rPr>
      <t>Statistically significant trend</t>
    </r>
    <r>
      <rPr>
        <sz val="10"/>
        <rFont val="Times New Roman"/>
        <family val="1"/>
      </rPr>
      <t xml:space="preserve">: Considered highly significant if the level of significance (p-value) is less than 0.001 and significant if p-value is less than 0.01; Up, water-level rising; Down, water-level declining; None, no monotonic trend for the analyzed period of record.
</t>
    </r>
  </si>
  <si>
    <t>This worksheet describes the content of other worksheets in this workbook.</t>
  </si>
  <si>
    <t>Worksheet name</t>
  </si>
  <si>
    <t>Worksheet description</t>
  </si>
  <si>
    <t>Title:</t>
  </si>
  <si>
    <t>Authors:</t>
  </si>
  <si>
    <t>Abstract:</t>
  </si>
  <si>
    <t>Location and completion information for wells used in water-level trend analysis.
Table S2. Analysis of water-level trends, using the Mann-Kendall test, for study area wells
Table S3. Location and altitude information for precipitation monitoring stations</t>
  </si>
  <si>
    <t>U-20 WW</t>
  </si>
  <si>
    <t>UE-19gs</t>
  </si>
  <si>
    <t>UE-20bh 1</t>
  </si>
  <si>
    <t>UE-20n 1</t>
  </si>
  <si>
    <t>Sample date</t>
  </si>
  <si>
    <t>Goss Springs</t>
  </si>
  <si>
    <t>USGS site name</t>
  </si>
  <si>
    <t>U -20 WW (cased)</t>
  </si>
  <si>
    <t>U -20a 2 WW</t>
  </si>
  <si>
    <t>U-20a 2 WW</t>
  </si>
  <si>
    <t>UE-19gS (2650-7500 ft)</t>
  </si>
  <si>
    <t>UE-20n 1 (2834 ft)</t>
  </si>
  <si>
    <t>371505116254501</t>
  </si>
  <si>
    <t>371434116251601</t>
  </si>
  <si>
    <t>371830116215303</t>
  </si>
  <si>
    <t>371442116243301</t>
  </si>
  <si>
    <t>371425116251902</t>
  </si>
  <si>
    <t>370003116424501</t>
  </si>
  <si>
    <t>Temp 
(°C)</t>
  </si>
  <si>
    <t>Modern water</t>
  </si>
  <si>
    <t>Paleo-water</t>
  </si>
  <si>
    <t>Representative isotopic compositions of Pahute Mesa groundwater</t>
  </si>
  <si>
    <t>Benson, L., and H. Klieforth. 1989. Stable isotopes in precipitation and ground water in the Yucca Mountain region, southern Nevada: Paleoclimatic implications. in Aspects of Climate Variability in the Pacific and the Western Americas, edited by D.H. Peterson. Geophysical Monograph 55, American Geophysical Union, 41-59.</t>
  </si>
  <si>
    <r>
      <t>Modern fraction of δ</t>
    </r>
    <r>
      <rPr>
        <b/>
        <vertAlign val="superscript"/>
        <sz val="10"/>
        <color theme="1"/>
        <rFont val="Times New Roman"/>
        <family val="1"/>
      </rPr>
      <t>18</t>
    </r>
    <r>
      <rPr>
        <b/>
        <sz val="10"/>
        <color theme="1"/>
        <rFont val="Times New Roman"/>
        <family val="1"/>
      </rPr>
      <t>O</t>
    </r>
  </si>
  <si>
    <r>
      <t>Measured δ</t>
    </r>
    <r>
      <rPr>
        <b/>
        <vertAlign val="superscript"/>
        <sz val="10"/>
        <color indexed="8"/>
        <rFont val="Times New Roman"/>
        <family val="1"/>
      </rPr>
      <t>18</t>
    </r>
    <r>
      <rPr>
        <b/>
        <sz val="10"/>
        <color indexed="8"/>
        <rFont val="Times New Roman"/>
        <family val="1"/>
      </rPr>
      <t>O</t>
    </r>
  </si>
  <si>
    <r>
      <t>Simulated δ</t>
    </r>
    <r>
      <rPr>
        <b/>
        <vertAlign val="superscript"/>
        <sz val="10"/>
        <color indexed="8"/>
        <rFont val="Times New Roman"/>
        <family val="1"/>
      </rPr>
      <t>18</t>
    </r>
    <r>
      <rPr>
        <b/>
        <sz val="10"/>
        <color indexed="8"/>
        <rFont val="Times New Roman"/>
        <family val="1"/>
      </rPr>
      <t>O</t>
    </r>
  </si>
  <si>
    <r>
      <t>Estimated δ</t>
    </r>
    <r>
      <rPr>
        <b/>
        <vertAlign val="superscript"/>
        <sz val="10"/>
        <color indexed="8"/>
        <rFont val="Times New Roman"/>
        <family val="1"/>
      </rPr>
      <t>18</t>
    </r>
    <r>
      <rPr>
        <b/>
        <sz val="10"/>
        <color indexed="8"/>
        <rFont val="Times New Roman"/>
        <family val="1"/>
      </rPr>
      <t>O</t>
    </r>
  </si>
  <si>
    <t>Van der Straaten, C.M., and W.G. Mook. 1983. Stable isotopic composition of precipitation and climate variability. In Paleoclimates and Paleowaters: A Collection of Environmental Isotope Studies. Proceedings Symposium Vienna, International Atomic Energy Agency, 53-64.</t>
  </si>
  <si>
    <t>364656116261601</t>
  </si>
  <si>
    <t>UE-25 WT 12</t>
  </si>
  <si>
    <t>UE-25c 1</t>
  </si>
  <si>
    <t>UE-25c 2</t>
  </si>
  <si>
    <t>UE-25c 3</t>
  </si>
  <si>
    <t>364947116254302</t>
  </si>
  <si>
    <t>364947116254301</t>
  </si>
  <si>
    <t>364947116254300</t>
  </si>
  <si>
    <t>365114116270401</t>
  </si>
  <si>
    <t>USW G- 4</t>
  </si>
  <si>
    <t>G-4</t>
  </si>
  <si>
    <t>365049116285500</t>
  </si>
  <si>
    <t>USW H- 6 HTH</t>
  </si>
  <si>
    <t>H-6</t>
  </si>
  <si>
    <t>365032116265401</t>
  </si>
  <si>
    <t>USW H- 4 HTH</t>
  </si>
  <si>
    <t>H-4</t>
  </si>
  <si>
    <t>364942116280000</t>
  </si>
  <si>
    <t>USW H- 3 HTH</t>
  </si>
  <si>
    <t>H-3</t>
  </si>
  <si>
    <t>365040116275901</t>
  </si>
  <si>
    <t>USW SD- 6 ST-1</t>
  </si>
  <si>
    <t>SD-6</t>
  </si>
  <si>
    <t>365830116152900</t>
  </si>
  <si>
    <t>USW VH- 1</t>
  </si>
  <si>
    <t>VH-1</t>
  </si>
  <si>
    <t>VH-2</t>
  </si>
  <si>
    <t>365821116343701</t>
  </si>
  <si>
    <t>USW VH- 2</t>
  </si>
  <si>
    <t>Location</t>
  </si>
  <si>
    <t>**Equation from Van der Straaten and Mook (1983, p. 60), minimum paleo-temperature from Benson and Klieforth (1989), and modern temperature from Soule (2006).</t>
  </si>
  <si>
    <t>Soule, D.A. 2006. Climatology of the Nevada Test Site. National Oceanic and Atmospheric Administration, SORD Technical Memorandum SORD 2006-3.</t>
  </si>
  <si>
    <r>
      <t>Table S2</t>
    </r>
    <r>
      <rPr>
        <sz val="14"/>
        <rFont val="Times New Roman"/>
        <family val="1"/>
      </rPr>
      <t>. Location and altitude information for precipitation monitoring stations used to construct long-term precipitation records.</t>
    </r>
  </si>
  <si>
    <t>Supporting information for the following journal article in Groundwater:</t>
  </si>
  <si>
    <t>TableS1</t>
  </si>
  <si>
    <t>TableS2</t>
  </si>
  <si>
    <t>TableS3</t>
  </si>
  <si>
    <t>TableS4</t>
  </si>
  <si>
    <t>Analysis of water-level trends, using the Mann-Kendall test, for study-area wells.</t>
  </si>
  <si>
    <r>
      <t>Stable isotopic data (δ</t>
    </r>
    <r>
      <rPr>
        <vertAlign val="superscript"/>
        <sz val="11"/>
        <rFont val="Times New Roman"/>
        <family val="1"/>
      </rPr>
      <t>18</t>
    </r>
    <r>
      <rPr>
        <sz val="11"/>
        <rFont val="Times New Roman"/>
        <family val="1"/>
      </rPr>
      <t>O) and computed fractions of modern water for study-area wells.</t>
    </r>
  </si>
  <si>
    <t>Pahute Mesa; PMOV</t>
  </si>
  <si>
    <t>Oasis Valley; PMOV</t>
  </si>
  <si>
    <t>Yucca Mountain; AFFCR</t>
  </si>
  <si>
    <t>Pervasive, Preferential Flow through Mega-Thick Unsaturated Zones in the Southern Great Basin</t>
  </si>
  <si>
    <t>EC-1</t>
  </si>
  <si>
    <t>EC-2A</t>
  </si>
  <si>
    <t>EC-4</t>
  </si>
  <si>
    <t>EC-5</t>
  </si>
  <si>
    <t>EC-6</t>
  </si>
  <si>
    <t>UE-19c</t>
  </si>
  <si>
    <t>WT-3</t>
  </si>
  <si>
    <t>25p1</t>
  </si>
  <si>
    <t>WT-12</t>
  </si>
  <si>
    <t>EC-7</t>
  </si>
  <si>
    <t>WT-4</t>
  </si>
  <si>
    <t>WT-14</t>
  </si>
  <si>
    <t>WT-16</t>
  </si>
  <si>
    <t>ER-12-1 (1641-1846 ft)</t>
  </si>
  <si>
    <t>ER-19-1-3 (shallow) p2</t>
  </si>
  <si>
    <t>ER-20- 6-1 (3-in string)</t>
  </si>
  <si>
    <t>ER-20- 6-3 (3-in string)</t>
  </si>
  <si>
    <t>ER-EC- 6 intermediate</t>
  </si>
  <si>
    <t>ER-EC- 7</t>
  </si>
  <si>
    <t>TW- 1 (1615-4206 ft)</t>
  </si>
  <si>
    <t>U -12s (1480 ft)</t>
  </si>
  <si>
    <t>U -19bh</t>
  </si>
  <si>
    <t>U -19bk</t>
  </si>
  <si>
    <t>UE-25 WT 13 (JF-2)</t>
  </si>
  <si>
    <t>USW H- 1 HTH (Tube 4)</t>
  </si>
  <si>
    <t>USW H- 5 HTH (upper)</t>
  </si>
  <si>
    <r>
      <t xml:space="preserve">USGS site name: </t>
    </r>
    <r>
      <rPr>
        <sz val="10"/>
        <rFont val="Times New Roman"/>
        <family val="1"/>
      </rPr>
      <t>U.S. Geological Survey well name.</t>
    </r>
    <r>
      <rPr>
        <b/>
        <sz val="10"/>
        <rFont val="Times New Roman"/>
        <family val="1"/>
      </rPr>
      <t xml:space="preserve">
Short name: </t>
    </r>
    <r>
      <rPr>
        <sz val="10"/>
        <rFont val="Times New Roman"/>
        <family val="1"/>
      </rPr>
      <t>Reduced form of well name used in report text and figures for brevity.</t>
    </r>
    <r>
      <rPr>
        <b/>
        <sz val="10"/>
        <rFont val="Times New Roman"/>
        <family val="1"/>
      </rPr>
      <t xml:space="preserve">
USGS site identification number</t>
    </r>
    <r>
      <rPr>
        <sz val="10"/>
        <rFont val="Times New Roman"/>
        <family val="1"/>
      </rPr>
      <t>:</t>
    </r>
    <r>
      <rPr>
        <b/>
        <sz val="10"/>
        <rFont val="Times New Roman"/>
        <family val="1"/>
      </rPr>
      <t xml:space="preserve"> </t>
    </r>
    <r>
      <rPr>
        <sz val="10"/>
        <rFont val="Times New Roman"/>
        <family val="1"/>
      </rPr>
      <t>Unique, 15-digit, U.S. Geological Survey site identification number.</t>
    </r>
    <r>
      <rPr>
        <b/>
        <sz val="10"/>
        <rFont val="Times New Roman"/>
        <family val="1"/>
      </rPr>
      <t xml:space="preserve">
Latitude</t>
    </r>
    <r>
      <rPr>
        <sz val="10"/>
        <rFont val="Times New Roman"/>
        <family val="1"/>
      </rPr>
      <t>: Latitude, in decimal degrees; referenced to the North American Datum of 1983 (NAD83).</t>
    </r>
    <r>
      <rPr>
        <b/>
        <sz val="10"/>
        <rFont val="Times New Roman"/>
        <family val="1"/>
      </rPr>
      <t xml:space="preserve">
Longitude</t>
    </r>
    <r>
      <rPr>
        <sz val="10"/>
        <rFont val="Times New Roman"/>
        <family val="1"/>
      </rPr>
      <t>: Longitude, in decimal degrees; referenced to the North American Datum of 1983 (NAD83).</t>
    </r>
    <r>
      <rPr>
        <b/>
        <sz val="10"/>
        <rFont val="Times New Roman"/>
        <family val="1"/>
      </rPr>
      <t xml:space="preserve">
Land-surface altitude</t>
    </r>
    <r>
      <rPr>
        <sz val="10"/>
        <rFont val="Times New Roman"/>
        <family val="1"/>
      </rPr>
      <t>: Altitude of land surface at well site, referenced to meters above the National Geodetic Vertical Datum of 1929 (NGVD 29).</t>
    </r>
    <r>
      <rPr>
        <b/>
        <sz val="10"/>
        <rFont val="Times New Roman"/>
        <family val="1"/>
      </rPr>
      <t xml:space="preserve">
Mean water-level altitude</t>
    </r>
    <r>
      <rPr>
        <sz val="10"/>
        <rFont val="Times New Roman"/>
        <family val="1"/>
      </rPr>
      <t xml:space="preserve">: Mean water-level altitude during 1995–2021, referenced to meters above NGVD 29. </t>
    </r>
    <r>
      <rPr>
        <b/>
        <sz val="10"/>
        <rFont val="Times New Roman"/>
        <family val="1"/>
      </rPr>
      <t xml:space="preserve">
Unsaturated zone thickness</t>
    </r>
    <r>
      <rPr>
        <sz val="10"/>
        <rFont val="Times New Roman"/>
        <family val="1"/>
      </rPr>
      <t>: Mean unsaturated zone thickness, in meters.</t>
    </r>
  </si>
  <si>
    <r>
      <t>Location</t>
    </r>
    <r>
      <rPr>
        <sz val="10"/>
        <rFont val="Times New Roman"/>
        <family val="1"/>
      </rPr>
      <t xml:space="preserve">: Geographic location of site and associated groundwater basin. PMOV, Pahute Mesa–Oasis Valley basin ; AFFCR, Alkali Flat–Furnace Creek Ranch basin.
</t>
    </r>
    <r>
      <rPr>
        <b/>
        <sz val="10"/>
        <rFont val="Times New Roman"/>
        <family val="1"/>
      </rPr>
      <t>USGS site identification number</t>
    </r>
    <r>
      <rPr>
        <sz val="10"/>
        <rFont val="Times New Roman"/>
        <family val="1"/>
      </rPr>
      <t>:</t>
    </r>
    <r>
      <rPr>
        <b/>
        <sz val="10"/>
        <rFont val="Times New Roman"/>
        <family val="1"/>
      </rPr>
      <t xml:space="preserve"> </t>
    </r>
    <r>
      <rPr>
        <sz val="10"/>
        <rFont val="Times New Roman"/>
        <family val="1"/>
      </rPr>
      <t>Unique, 15-digit, U.S. Geological Survey site identification number.</t>
    </r>
    <r>
      <rPr>
        <b/>
        <sz val="10"/>
        <rFont val="Times New Roman"/>
        <family val="1"/>
      </rPr>
      <t xml:space="preserve">
USGS site name</t>
    </r>
    <r>
      <rPr>
        <sz val="10"/>
        <rFont val="Times New Roman"/>
        <family val="1"/>
      </rPr>
      <t>: U.S. Geological Survey well name.</t>
    </r>
    <r>
      <rPr>
        <b/>
        <sz val="10"/>
        <rFont val="Times New Roman"/>
        <family val="1"/>
      </rPr>
      <t xml:space="preserve">
Short name</t>
    </r>
    <r>
      <rPr>
        <sz val="10"/>
        <rFont val="Times New Roman"/>
        <family val="1"/>
      </rPr>
      <t>:</t>
    </r>
    <r>
      <rPr>
        <b/>
        <sz val="10"/>
        <rFont val="Times New Roman"/>
        <family val="1"/>
      </rPr>
      <t xml:space="preserve"> </t>
    </r>
    <r>
      <rPr>
        <sz val="10"/>
        <rFont val="Times New Roman"/>
        <family val="1"/>
      </rPr>
      <t>Reduced form of well name used in text and figures for brevity.</t>
    </r>
    <r>
      <rPr>
        <b/>
        <sz val="10"/>
        <rFont val="Times New Roman"/>
        <family val="1"/>
      </rPr>
      <t xml:space="preserve">
Sample date</t>
    </r>
    <r>
      <rPr>
        <sz val="10"/>
        <rFont val="Times New Roman"/>
        <family val="1"/>
      </rPr>
      <t xml:space="preserve">: Date, in month/day/year, water sample collected. </t>
    </r>
    <r>
      <rPr>
        <b/>
        <sz val="10"/>
        <rFont val="Times New Roman"/>
        <family val="1"/>
      </rPr>
      <t xml:space="preserve">
Measured δ</t>
    </r>
    <r>
      <rPr>
        <b/>
        <vertAlign val="superscript"/>
        <sz val="10"/>
        <rFont val="Times New Roman"/>
        <family val="1"/>
      </rPr>
      <t>18</t>
    </r>
    <r>
      <rPr>
        <b/>
        <sz val="10"/>
        <rFont val="Times New Roman"/>
        <family val="1"/>
      </rPr>
      <t>O</t>
    </r>
    <r>
      <rPr>
        <sz val="10"/>
        <rFont val="Times New Roman"/>
        <family val="1"/>
      </rPr>
      <t xml:space="preserve">: Measured isotopic composition of delta </t>
    </r>
    <r>
      <rPr>
        <vertAlign val="superscript"/>
        <sz val="10"/>
        <rFont val="Times New Roman"/>
        <family val="1"/>
      </rPr>
      <t>18</t>
    </r>
    <r>
      <rPr>
        <sz val="10"/>
        <rFont val="Times New Roman"/>
        <family val="1"/>
      </rPr>
      <t>O/</t>
    </r>
    <r>
      <rPr>
        <vertAlign val="superscript"/>
        <sz val="10"/>
        <rFont val="Times New Roman"/>
        <family val="1"/>
      </rPr>
      <t>16</t>
    </r>
    <r>
      <rPr>
        <sz val="10"/>
        <rFont val="Times New Roman"/>
        <family val="1"/>
      </rPr>
      <t xml:space="preserve">O, in parts per thousand (per mil). Measured data from:
         Navarro. 2021. Written communication. Subject: “UGTA Geochemistry Database,” UGTA Technical Data Repository Database Identification Number UGTA-4-129. Las Vegas, NV.
</t>
    </r>
    <r>
      <rPr>
        <b/>
        <sz val="10"/>
        <rFont val="Times New Roman"/>
        <family val="1"/>
      </rPr>
      <t>Simulated δ18O</t>
    </r>
    <r>
      <rPr>
        <sz val="10"/>
        <rFont val="Times New Roman"/>
        <family val="1"/>
      </rPr>
      <t xml:space="preserve">: Simulated isotopic composition of delta 18O/16O, in parts per thousand (per mil). 
</t>
    </r>
    <r>
      <rPr>
        <b/>
        <sz val="10"/>
        <rFont val="Times New Roman"/>
        <family val="1"/>
      </rPr>
      <t>Modern fraction of δ</t>
    </r>
    <r>
      <rPr>
        <b/>
        <vertAlign val="superscript"/>
        <sz val="10"/>
        <rFont val="Times New Roman"/>
        <family val="1"/>
      </rPr>
      <t>18</t>
    </r>
    <r>
      <rPr>
        <b/>
        <sz val="10"/>
        <rFont val="Times New Roman"/>
        <family val="1"/>
      </rPr>
      <t>O</t>
    </r>
    <r>
      <rPr>
        <sz val="10"/>
        <rFont val="Times New Roman"/>
        <family val="1"/>
      </rPr>
      <t>: Fraction of modern water contributing to δ</t>
    </r>
    <r>
      <rPr>
        <vertAlign val="superscript"/>
        <sz val="10"/>
        <rFont val="Times New Roman"/>
        <family val="1"/>
      </rPr>
      <t>18</t>
    </r>
    <r>
      <rPr>
        <sz val="10"/>
        <rFont val="Times New Roman"/>
        <family val="1"/>
      </rPr>
      <t>O. Fractions computed using Microsoft Excel GRG solver, where fractions are changed until simulated δ</t>
    </r>
    <r>
      <rPr>
        <vertAlign val="superscript"/>
        <sz val="10"/>
        <rFont val="Times New Roman"/>
        <family val="1"/>
      </rPr>
      <t>18</t>
    </r>
    <r>
      <rPr>
        <sz val="10"/>
        <rFont val="Times New Roman"/>
        <family val="1"/>
      </rPr>
      <t>O compositions equal measured δ</t>
    </r>
    <r>
      <rPr>
        <vertAlign val="superscript"/>
        <sz val="10"/>
        <rFont val="Times New Roman"/>
        <family val="1"/>
      </rPr>
      <t>18</t>
    </r>
    <r>
      <rPr>
        <sz val="10"/>
        <rFont val="Times New Roman"/>
        <family val="1"/>
      </rPr>
      <t>O compositions. Simulated δ</t>
    </r>
    <r>
      <rPr>
        <vertAlign val="superscript"/>
        <sz val="10"/>
        <rFont val="Times New Roman"/>
        <family val="1"/>
      </rPr>
      <t>18</t>
    </r>
    <r>
      <rPr>
        <sz val="10"/>
        <rFont val="Times New Roman"/>
        <family val="1"/>
      </rPr>
      <t>O compositions (δ18O</t>
    </r>
    <r>
      <rPr>
        <vertAlign val="subscript"/>
        <sz val="10"/>
        <rFont val="Times New Roman"/>
        <family val="1"/>
      </rPr>
      <t>simulated</t>
    </r>
    <r>
      <rPr>
        <sz val="10"/>
        <rFont val="Times New Roman"/>
        <family val="1"/>
      </rPr>
      <t>) were computed as fractions of modern  and paleo-water using representative isotopic compositions (δ18O</t>
    </r>
    <r>
      <rPr>
        <vertAlign val="subscript"/>
        <sz val="10"/>
        <rFont val="Times New Roman"/>
        <family val="1"/>
      </rPr>
      <t>modern</t>
    </r>
    <r>
      <rPr>
        <sz val="10"/>
        <rFont val="Times New Roman"/>
        <family val="1"/>
      </rPr>
      <t xml:space="preserve"> and δ18O</t>
    </r>
    <r>
      <rPr>
        <vertAlign val="subscript"/>
        <sz val="10"/>
        <rFont val="Times New Roman"/>
        <family val="1"/>
      </rPr>
      <t>paleo</t>
    </r>
    <r>
      <rPr>
        <sz val="10"/>
        <rFont val="Times New Roman"/>
        <family val="1"/>
      </rPr>
      <t xml:space="preserve">) in columns J–L. Modern fraction denoted as </t>
    </r>
    <r>
      <rPr>
        <i/>
        <sz val="10"/>
        <rFont val="Times New Roman"/>
        <family val="1"/>
      </rPr>
      <t>f</t>
    </r>
    <r>
      <rPr>
        <sz val="10"/>
        <rFont val="Times New Roman"/>
        <family val="1"/>
      </rPr>
      <t xml:space="preserve"> in equation below.
</t>
    </r>
    <r>
      <rPr>
        <b/>
        <sz val="10"/>
        <rFont val="Times New Roman"/>
        <family val="1"/>
      </rPr>
      <t xml:space="preserve">
</t>
    </r>
  </si>
  <si>
    <r>
      <rPr>
        <b/>
        <sz val="14"/>
        <rFont val="Times New Roman"/>
        <family val="1"/>
      </rPr>
      <t>Table S5</t>
    </r>
    <r>
      <rPr>
        <sz val="14"/>
        <rFont val="Times New Roman"/>
        <family val="1"/>
      </rPr>
      <t>. Stable isotopic data (δ</t>
    </r>
    <r>
      <rPr>
        <vertAlign val="superscript"/>
        <sz val="14"/>
        <rFont val="Times New Roman"/>
        <family val="1"/>
      </rPr>
      <t>18</t>
    </r>
    <r>
      <rPr>
        <sz val="14"/>
        <rFont val="Times New Roman"/>
        <family val="1"/>
      </rPr>
      <t>O) and computed fractions of modern water for study-area wells.</t>
    </r>
  </si>
  <si>
    <r>
      <rPr>
        <b/>
        <sz val="14"/>
        <rFont val="Times New Roman"/>
        <family val="1"/>
      </rPr>
      <t>Table S4</t>
    </r>
    <r>
      <rPr>
        <sz val="14"/>
        <rFont val="Times New Roman"/>
        <family val="1"/>
      </rPr>
      <t>. Analysis of water-level trends, using the Mann-Kendall test, for study-area wells</t>
    </r>
  </si>
  <si>
    <t>Year</t>
  </si>
  <si>
    <t>Date</t>
  </si>
  <si>
    <t>-</t>
  </si>
  <si>
    <t>Six-month (winter) SPI</t>
  </si>
  <si>
    <t>Winter SPI greater than 1</t>
  </si>
  <si>
    <r>
      <t>Table S3</t>
    </r>
    <r>
      <rPr>
        <sz val="14"/>
        <rFont val="Times New Roman"/>
        <family val="1"/>
      </rPr>
      <t>. Winter precipitation and standardized precipitation index values for Rainier Mesa, Pahute Mesa, Beatty, and South-Central Nevada precipitation records.</t>
    </r>
  </si>
  <si>
    <t>Total winter precipitation (meters)</t>
  </si>
  <si>
    <t>South-Central Nevada</t>
  </si>
  <si>
    <t>TableS5</t>
  </si>
  <si>
    <t>Winter precipitation and standardized precipitation index values for Rainier Mesa, Pahute Mesa, Beatty, and South-Central Nevada precipitation records.</t>
  </si>
  <si>
    <t>Porosity:</t>
  </si>
  <si>
    <t>Steady-state timescale:</t>
  </si>
  <si>
    <t>years</t>
  </si>
  <si>
    <t>PMOV basin area:</t>
  </si>
  <si>
    <t>PMOV predevelopment discharge:</t>
  </si>
  <si>
    <t>Conceptual model total recharge (1900-2021):</t>
  </si>
  <si>
    <t>m</t>
  </si>
  <si>
    <t>Maximum water-level change from 1995 to 2021</t>
  </si>
  <si>
    <t>Measured data (average):</t>
  </si>
  <si>
    <t>Ratio of measured and hypothetical data from 1995 to 2021</t>
  </si>
  <si>
    <t>α =</t>
  </si>
  <si>
    <t>Constant, leakage rate into groundwater system</t>
  </si>
  <si>
    <t>Conceptual model, leakage rate:</t>
  </si>
  <si>
    <t>m/yr</t>
  </si>
  <si>
    <t>PMOV basin, "true" leakage rate:</t>
  </si>
  <si>
    <t>Fraction of PMOV basin discharge from preferential flow</t>
  </si>
  <si>
    <t>Volumetric aquifer-discharge rate:</t>
  </si>
  <si>
    <t>Fraction of preferential flow:</t>
  </si>
  <si>
    <t>Computation uses measured water-level data from Pahute Mesa wells and conceptual model in Figure 6B of paper.</t>
  </si>
  <si>
    <t>Computation of the preferential-flow fraction into the Pahute Mesa–Oasis Valley (PMOV) basin.</t>
  </si>
  <si>
    <t>km²</t>
  </si>
  <si>
    <t>km³/yr</t>
  </si>
  <si>
    <t>Hypothetical data from conceptual model (porosity = 0.02):</t>
  </si>
  <si>
    <t>Hypothetical data from conceptual model (porosity = 0.005):</t>
  </si>
  <si>
    <t>threshold (m) =</t>
  </si>
  <si>
    <t>decline (m/yr) =</t>
  </si>
  <si>
    <t>threshold (%) =</t>
  </si>
  <si>
    <t>total excess winter precip =</t>
  </si>
  <si>
    <t>Avg =</t>
  </si>
  <si>
    <t>porosity =</t>
  </si>
  <si>
    <t>South-Central Nevada winter precipitation (m)</t>
  </si>
  <si>
    <t>Hypothetical water-level change (m)</t>
  </si>
  <si>
    <t>Winter precipitation above SPI &gt; 1 (m)</t>
  </si>
  <si>
    <t>Cumulative recharge (m)</t>
  </si>
  <si>
    <t>Cumulative aquifer discharge (m)</t>
  </si>
  <si>
    <t>Moving average</t>
  </si>
  <si>
    <t>Total recharge (m)</t>
  </si>
  <si>
    <t>Total aquifer discharge (m)</t>
  </si>
  <si>
    <t>Maximum change:</t>
  </si>
  <si>
    <r>
      <rPr>
        <b/>
        <sz val="14"/>
        <rFont val="Times New Roman"/>
        <family val="1"/>
      </rPr>
      <t>Appendix S1</t>
    </r>
    <r>
      <rPr>
        <sz val="14"/>
        <rFont val="Times New Roman"/>
        <family val="1"/>
      </rPr>
      <t>. Computation of the preferential-flow fraction into the Pahute Mesa–Oasis Valley (PMOV) basin.</t>
    </r>
  </si>
  <si>
    <t>AppendixS1</t>
  </si>
  <si>
    <r>
      <rPr>
        <b/>
        <sz val="10"/>
        <rFont val="Times New Roman"/>
        <family val="1"/>
      </rPr>
      <t>Year</t>
    </r>
    <r>
      <rPr>
        <sz val="10"/>
        <rFont val="Times New Roman"/>
        <family val="1"/>
      </rPr>
      <t xml:space="preserve">: Winter year. For example, 1960 is winter year spanning from October 1, 1959 to March 31, 1960.
</t>
    </r>
    <r>
      <rPr>
        <b/>
        <sz val="10"/>
        <rFont val="Times New Roman"/>
        <family val="1"/>
      </rPr>
      <t>Total winter precipitation</t>
    </r>
    <r>
      <rPr>
        <sz val="10"/>
        <rFont val="Times New Roman"/>
        <family val="1"/>
      </rPr>
      <t xml:space="preserve">: Sum of precipitation from October 1–March 31 for each winter year, in meters.
</t>
    </r>
    <r>
      <rPr>
        <b/>
        <sz val="10"/>
        <rFont val="Times New Roman"/>
        <family val="1"/>
      </rPr>
      <t>Six-month (winter) SPI</t>
    </r>
    <r>
      <rPr>
        <sz val="10"/>
        <rFont val="Times New Roman"/>
        <family val="1"/>
      </rPr>
      <t xml:space="preserve">: Standardized precipitation index (SPI) computed using total winter precipitation, dimensionless.
</t>
    </r>
    <r>
      <rPr>
        <b/>
        <sz val="10"/>
        <rFont val="Times New Roman"/>
        <family val="1"/>
      </rPr>
      <t>Winter SPI greater than 1</t>
    </r>
    <r>
      <rPr>
        <sz val="10"/>
        <rFont val="Times New Roman"/>
        <family val="1"/>
      </rPr>
      <t>: Six-month (winter) SPI values greater than 1 indicate wet climatic conditions.
'-' means no data.</t>
    </r>
  </si>
  <si>
    <t>**Disclaimer: Supporting Information has been reviewed and approved by the U.S. Geological Survey for public release.</t>
  </si>
  <si>
    <t>Recharge from preferential flow through mega-thick (100–1,000 m) unsaturated zones is a pervasive phenomenon, as demonstrated with a case study of volcanic highland recharge areas in the Great Basin province in southern Nevada, USA. Statistically significant rising water-level trends occur for most study-area wells and resulted from a relatively wet period (1969–2005) in south-central Nevada. Wet and dry winters control water-level trends, with water levels rising within a few months to a year following a wet-winter recharge event and declining during sustained dry periods. Even though a megadrought has persisted since 2000, this drought condition did not preclude major recharge events. Modern groundwater reaching the water table is consistent with previous geochemical studies of the study area that indicate mixing of modern and late Pleistocene recharge water. First-order approximations and simple mixing models of modern and late Pleistocene water indicate that 10 to 40 percent of recharge is preferential flow and that modern recharge may play a larger role in the water budget than previously thought.</t>
  </si>
  <si>
    <t>Tracie R. Jackson (corresponding author), U.S. Geological Survey, Nevada Water Science Center, 500 Date St, Boulder City, NV 89005; tjackson@usgs.gov
Joseph M. Fenelon, U.S. Geological Survey, Nevada Water Science Center, 500 Date St, Boulder City, NV 89005; jfenelon@usgs.gov
Seth R. Gainey, U.S. Geological Survey, Nevada Water Science Center, 500 Date St, Boulder City, NV 89005; sgainey@usgs.gov</t>
  </si>
  <si>
    <t>Location and altitude information for precipitation monitoring stations used to construct long-term precipitation records. 
Worksheet also includes a description on the construction of long-term precipitation reco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00"/>
    <numFmt numFmtId="165" formatCode="0.00000"/>
    <numFmt numFmtId="166" formatCode="mm/dd/yyyy"/>
    <numFmt numFmtId="167" formatCode="0.00_)"/>
    <numFmt numFmtId="168" formatCode="0.0"/>
    <numFmt numFmtId="169" formatCode="0.0000"/>
  </numFmts>
  <fonts count="36" x14ac:knownFonts="1">
    <font>
      <sz val="11"/>
      <color theme="1"/>
      <name val="Calibri"/>
      <family val="2"/>
      <scheme val="minor"/>
    </font>
    <font>
      <sz val="10"/>
      <color theme="1"/>
      <name val="Times New Roman"/>
      <family val="1"/>
    </font>
    <font>
      <sz val="10"/>
      <name val="Times New Roman"/>
      <family val="1"/>
    </font>
    <font>
      <sz val="10"/>
      <color rgb="FF000000"/>
      <name val="Times New Roman"/>
      <family val="1"/>
    </font>
    <font>
      <sz val="14"/>
      <name val="Times New Roman"/>
      <family val="1"/>
    </font>
    <font>
      <b/>
      <sz val="14"/>
      <name val="Times New Roman"/>
      <family val="1"/>
    </font>
    <font>
      <b/>
      <sz val="10"/>
      <name val="Times New Roman"/>
      <family val="1"/>
    </font>
    <font>
      <vertAlign val="superscript"/>
      <sz val="10"/>
      <name val="Times New Roman"/>
      <family val="1"/>
    </font>
    <font>
      <sz val="11"/>
      <name val="Calibri"/>
      <family val="2"/>
      <scheme val="minor"/>
    </font>
    <font>
      <sz val="11"/>
      <color theme="1"/>
      <name val="Calibri"/>
      <family val="2"/>
      <scheme val="minor"/>
    </font>
    <font>
      <u/>
      <sz val="11"/>
      <color theme="10"/>
      <name val="Calibri"/>
      <family val="2"/>
      <scheme val="minor"/>
    </font>
    <font>
      <b/>
      <sz val="12"/>
      <name val="Times New Roman"/>
      <family val="1"/>
    </font>
    <font>
      <b/>
      <sz val="11"/>
      <name val="Times New Roman"/>
      <family val="1"/>
    </font>
    <font>
      <sz val="11"/>
      <color theme="1"/>
      <name val="Times New Roman"/>
      <family val="1"/>
    </font>
    <font>
      <b/>
      <sz val="11"/>
      <color theme="1"/>
      <name val="Times New Roman"/>
      <family val="1"/>
    </font>
    <font>
      <sz val="11"/>
      <name val="Times New Roman"/>
      <family val="1"/>
    </font>
    <font>
      <b/>
      <sz val="11"/>
      <color rgb="FF0000FF"/>
      <name val="Times New Roman"/>
      <family val="1"/>
    </font>
    <font>
      <sz val="10"/>
      <name val="Courier"/>
    </font>
    <font>
      <sz val="10"/>
      <color indexed="8"/>
      <name val="Times New Roman"/>
      <family val="1"/>
    </font>
    <font>
      <b/>
      <sz val="10"/>
      <color theme="1"/>
      <name val="Times New Roman"/>
      <family val="1"/>
    </font>
    <font>
      <b/>
      <sz val="10"/>
      <color indexed="8"/>
      <name val="Times New Roman"/>
      <family val="1"/>
    </font>
    <font>
      <b/>
      <vertAlign val="superscript"/>
      <sz val="10"/>
      <color indexed="8"/>
      <name val="Times New Roman"/>
      <family val="1"/>
    </font>
    <font>
      <b/>
      <vertAlign val="superscript"/>
      <sz val="10"/>
      <color theme="1"/>
      <name val="Times New Roman"/>
      <family val="1"/>
    </font>
    <font>
      <b/>
      <vertAlign val="superscript"/>
      <sz val="10"/>
      <name val="Times New Roman"/>
      <family val="1"/>
    </font>
    <font>
      <vertAlign val="subscript"/>
      <sz val="10"/>
      <name val="Times New Roman"/>
      <family val="1"/>
    </font>
    <font>
      <i/>
      <sz val="10"/>
      <name val="Times New Roman"/>
      <family val="1"/>
    </font>
    <font>
      <vertAlign val="superscript"/>
      <sz val="14"/>
      <name val="Times New Roman"/>
      <family val="1"/>
    </font>
    <font>
      <vertAlign val="superscript"/>
      <sz val="11"/>
      <name val="Times New Roman"/>
      <family val="1"/>
    </font>
    <font>
      <sz val="8"/>
      <name val="Calibri"/>
      <family val="2"/>
      <scheme val="minor"/>
    </font>
    <font>
      <b/>
      <sz val="12"/>
      <color theme="1"/>
      <name val="Times New Roman"/>
      <family val="1"/>
    </font>
    <font>
      <sz val="12"/>
      <color rgb="FF0070C0"/>
      <name val="Times New Roman"/>
      <family val="1"/>
    </font>
    <font>
      <b/>
      <sz val="11"/>
      <color theme="4"/>
      <name val="Times New Roman"/>
      <family val="1"/>
    </font>
    <font>
      <b/>
      <sz val="11"/>
      <color rgb="FFFF0000"/>
      <name val="Times New Roman"/>
      <family val="1"/>
    </font>
    <font>
      <sz val="12"/>
      <color rgb="FF000000"/>
      <name val="Times New Roman"/>
      <family val="1"/>
    </font>
    <font>
      <sz val="11"/>
      <color rgb="FF000000"/>
      <name val="Times New Roman"/>
      <family val="1"/>
    </font>
    <font>
      <b/>
      <sz val="11"/>
      <color theme="1"/>
      <name val="Calibri"/>
      <family val="2"/>
      <scheme val="minor"/>
    </font>
  </fonts>
  <fills count="10">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tint="-4.9989318521683403E-2"/>
        <bgColor indexed="64"/>
      </patternFill>
    </fill>
  </fills>
  <borders count="12">
    <border>
      <left/>
      <right/>
      <top/>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medium">
        <color indexed="64"/>
      </top>
      <bottom style="medium">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right style="thin">
        <color indexed="64"/>
      </right>
      <top/>
      <bottom/>
      <diagonal/>
    </border>
    <border>
      <left/>
      <right style="thin">
        <color indexed="64"/>
      </right>
      <top/>
      <bottom style="medium">
        <color indexed="64"/>
      </bottom>
      <diagonal/>
    </border>
  </borders>
  <cellStyleXfs count="4">
    <xf numFmtId="0" fontId="0" fillId="0" borderId="0"/>
    <xf numFmtId="43" fontId="9" fillId="0" borderId="0" applyFont="0" applyFill="0" applyBorder="0" applyAlignment="0" applyProtection="0"/>
    <xf numFmtId="0" fontId="10" fillId="0" borderId="0" applyNumberFormat="0" applyFill="0" applyBorder="0" applyAlignment="0" applyProtection="0"/>
    <xf numFmtId="167" fontId="17" fillId="0" borderId="0"/>
  </cellStyleXfs>
  <cellXfs count="228">
    <xf numFmtId="0" fontId="0" fillId="0" borderId="0" xfId="0"/>
    <xf numFmtId="0" fontId="2" fillId="0" borderId="0" xfId="0" applyFont="1" applyFill="1" applyBorder="1"/>
    <xf numFmtId="0" fontId="2" fillId="0" borderId="0" xfId="0" applyFont="1" applyFill="1" applyBorder="1" applyAlignment="1" applyProtection="1">
      <alignment vertical="center" wrapText="1"/>
    </xf>
    <xf numFmtId="3" fontId="2" fillId="0" borderId="0" xfId="0" applyNumberFormat="1" applyFont="1" applyFill="1" applyBorder="1" applyAlignment="1" applyProtection="1">
      <alignment horizontal="center" vertical="center" wrapText="1"/>
    </xf>
    <xf numFmtId="0" fontId="2" fillId="0" borderId="0" xfId="0" applyFont="1" applyFill="1" applyBorder="1" applyAlignment="1" applyProtection="1">
      <alignment horizontal="left" vertical="center" wrapText="1"/>
    </xf>
    <xf numFmtId="0" fontId="2" fillId="0" borderId="0" xfId="0" applyFont="1" applyFill="1" applyBorder="1" applyAlignment="1">
      <alignment horizontal="center"/>
    </xf>
    <xf numFmtId="0" fontId="2" fillId="0" borderId="1" xfId="0" applyFont="1" applyFill="1" applyBorder="1" applyAlignment="1">
      <alignment horizontal="center"/>
    </xf>
    <xf numFmtId="0" fontId="2" fillId="0" borderId="0" xfId="0" applyFont="1" applyFill="1"/>
    <xf numFmtId="0" fontId="4" fillId="0" borderId="0" xfId="0" applyFont="1" applyFill="1" applyBorder="1"/>
    <xf numFmtId="0" fontId="8" fillId="0" borderId="0" xfId="0" applyFont="1" applyFill="1"/>
    <xf numFmtId="165" fontId="1" fillId="0" borderId="0" xfId="0" applyNumberFormat="1" applyFont="1" applyFill="1" applyBorder="1" applyAlignment="1">
      <alignment horizontal="center"/>
    </xf>
    <xf numFmtId="165" fontId="2" fillId="0" borderId="0" xfId="0" applyNumberFormat="1" applyFont="1" applyFill="1" applyBorder="1" applyAlignment="1" applyProtection="1">
      <alignment horizontal="center" vertical="center" wrapText="1"/>
    </xf>
    <xf numFmtId="2" fontId="2"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3" fontId="2" fillId="0" borderId="0" xfId="0" applyNumberFormat="1" applyFont="1" applyFill="1" applyBorder="1" applyAlignment="1">
      <alignment horizontal="center"/>
    </xf>
    <xf numFmtId="3" fontId="2" fillId="0" borderId="0" xfId="0" quotePrefix="1" applyNumberFormat="1" applyFont="1" applyFill="1" applyBorder="1" applyAlignment="1">
      <alignment horizontal="left"/>
    </xf>
    <xf numFmtId="3" fontId="2" fillId="0" borderId="0" xfId="1" applyNumberFormat="1" applyFont="1" applyFill="1" applyAlignment="1">
      <alignment horizontal="center"/>
    </xf>
    <xf numFmtId="3" fontId="2" fillId="0" borderId="0" xfId="0" applyNumberFormat="1" applyFont="1" applyFill="1" applyAlignment="1">
      <alignment horizontal="center"/>
    </xf>
    <xf numFmtId="3" fontId="2" fillId="0" borderId="0" xfId="1" applyNumberFormat="1" applyFont="1" applyFill="1" applyBorder="1" applyAlignment="1">
      <alignment horizontal="center"/>
    </xf>
    <xf numFmtId="3" fontId="2" fillId="0" borderId="0" xfId="1" applyNumberFormat="1" applyFont="1" applyFill="1" applyBorder="1" applyAlignment="1" applyProtection="1">
      <alignment horizontal="center" vertical="center" wrapText="1"/>
    </xf>
    <xf numFmtId="0" fontId="4" fillId="0" borderId="0" xfId="0" applyFont="1" applyFill="1" applyAlignment="1"/>
    <xf numFmtId="0" fontId="6" fillId="2" borderId="1" xfId="0" applyFont="1" applyFill="1" applyBorder="1" applyAlignment="1">
      <alignment horizontal="center" wrapText="1"/>
    </xf>
    <xf numFmtId="0" fontId="5" fillId="0" borderId="0" xfId="0" applyFont="1" applyAlignment="1">
      <alignment vertical="center"/>
    </xf>
    <xf numFmtId="0" fontId="2" fillId="0" borderId="0" xfId="0" applyFont="1"/>
    <xf numFmtId="0" fontId="2" fillId="0" borderId="0" xfId="0" applyFont="1" applyAlignment="1">
      <alignment vertical="center"/>
    </xf>
    <xf numFmtId="165" fontId="2" fillId="0" borderId="0" xfId="0" applyNumberFormat="1" applyFont="1" applyAlignment="1">
      <alignment horizontal="center" vertical="center"/>
    </xf>
    <xf numFmtId="3" fontId="2" fillId="0" borderId="0" xfId="0" applyNumberFormat="1" applyFont="1" applyAlignment="1">
      <alignment horizontal="left" vertical="center"/>
    </xf>
    <xf numFmtId="0" fontId="2" fillId="0" borderId="0" xfId="0" applyFont="1" applyAlignment="1">
      <alignment horizontal="center" vertical="center"/>
    </xf>
    <xf numFmtId="165" fontId="2" fillId="0" borderId="0" xfId="0" applyNumberFormat="1" applyFont="1" applyAlignment="1">
      <alignment horizontal="center" vertical="center" wrapText="1"/>
    </xf>
    <xf numFmtId="3" fontId="2" fillId="0" borderId="0" xfId="0" applyNumberFormat="1" applyFont="1" applyAlignment="1">
      <alignment horizontal="left" vertical="center" wrapText="1"/>
    </xf>
    <xf numFmtId="165" fontId="1" fillId="0" borderId="0" xfId="0" applyNumberFormat="1" applyFont="1" applyAlignment="1">
      <alignment horizontal="center" vertical="center" wrapText="1"/>
    </xf>
    <xf numFmtId="0" fontId="3" fillId="0" borderId="0" xfId="0" applyFont="1" applyAlignment="1">
      <alignment vertical="center"/>
    </xf>
    <xf numFmtId="0" fontId="2" fillId="0" borderId="1" xfId="0" applyFont="1" applyBorder="1" applyAlignment="1">
      <alignment vertical="center"/>
    </xf>
    <xf numFmtId="3" fontId="2" fillId="0" borderId="1" xfId="0" applyNumberFormat="1" applyFont="1" applyBorder="1" applyAlignment="1">
      <alignment horizontal="left" vertical="center" wrapText="1"/>
    </xf>
    <xf numFmtId="0" fontId="2" fillId="0" borderId="1" xfId="0" applyFont="1" applyBorder="1" applyAlignment="1">
      <alignment horizontal="center" vertical="center"/>
    </xf>
    <xf numFmtId="165" fontId="1" fillId="0" borderId="0" xfId="0" applyNumberFormat="1" applyFont="1" applyAlignment="1">
      <alignment horizontal="center" vertical="center"/>
    </xf>
    <xf numFmtId="165" fontId="1" fillId="0" borderId="1" xfId="0" applyNumberFormat="1" applyFont="1" applyBorder="1" applyAlignment="1">
      <alignment horizontal="center" vertical="center"/>
    </xf>
    <xf numFmtId="0" fontId="2" fillId="0" borderId="0" xfId="0" applyFont="1" applyBorder="1" applyAlignment="1">
      <alignment vertical="center"/>
    </xf>
    <xf numFmtId="165" fontId="2" fillId="0" borderId="0" xfId="0" applyNumberFormat="1" applyFont="1" applyBorder="1" applyAlignment="1">
      <alignment horizontal="center" vertical="center" wrapText="1"/>
    </xf>
    <xf numFmtId="0" fontId="2" fillId="0" borderId="0" xfId="0" applyFont="1" applyBorder="1" applyAlignment="1">
      <alignment horizontal="center" vertical="center"/>
    </xf>
    <xf numFmtId="3" fontId="2" fillId="0" borderId="0" xfId="0" applyNumberFormat="1" applyFont="1" applyBorder="1" applyAlignment="1">
      <alignment horizontal="left" vertical="center" wrapText="1"/>
    </xf>
    <xf numFmtId="0" fontId="2" fillId="0" borderId="2" xfId="0" applyFont="1" applyBorder="1" applyAlignment="1">
      <alignment vertical="center"/>
    </xf>
    <xf numFmtId="165" fontId="2" fillId="0" borderId="2" xfId="0" applyNumberFormat="1" applyFont="1" applyBorder="1" applyAlignment="1">
      <alignment horizontal="center" vertical="center"/>
    </xf>
    <xf numFmtId="0" fontId="2" fillId="0" borderId="2" xfId="0" applyFont="1" applyBorder="1"/>
    <xf numFmtId="3" fontId="2" fillId="0" borderId="2" xfId="0" applyNumberFormat="1" applyFont="1" applyBorder="1" applyAlignment="1">
      <alignment horizontal="left" vertical="center"/>
    </xf>
    <xf numFmtId="0" fontId="2" fillId="0" borderId="2" xfId="0" applyFont="1" applyBorder="1" applyAlignment="1">
      <alignment horizontal="center" vertical="center"/>
    </xf>
    <xf numFmtId="165" fontId="1" fillId="0" borderId="2" xfId="0" applyNumberFormat="1" applyFont="1" applyBorder="1" applyAlignment="1">
      <alignment horizontal="center" vertical="center"/>
    </xf>
    <xf numFmtId="165" fontId="2" fillId="0" borderId="2" xfId="0" applyNumberFormat="1" applyFont="1" applyBorder="1" applyAlignment="1">
      <alignment horizontal="center" vertical="center" wrapText="1"/>
    </xf>
    <xf numFmtId="0" fontId="1" fillId="0" borderId="1" xfId="0" applyFont="1" applyBorder="1"/>
    <xf numFmtId="3" fontId="2" fillId="0" borderId="0" xfId="0" applyNumberFormat="1" applyFont="1" applyAlignment="1">
      <alignment horizontal="center"/>
    </xf>
    <xf numFmtId="3" fontId="2" fillId="0" borderId="2" xfId="0" applyNumberFormat="1" applyFont="1" applyBorder="1" applyAlignment="1">
      <alignment horizontal="center"/>
    </xf>
    <xf numFmtId="3" fontId="2" fillId="0" borderId="1" xfId="0" applyNumberFormat="1" applyFont="1" applyBorder="1" applyAlignment="1">
      <alignment horizontal="center"/>
    </xf>
    <xf numFmtId="3" fontId="2" fillId="0" borderId="0" xfId="0" applyNumberFormat="1" applyFont="1" applyBorder="1" applyAlignment="1">
      <alignment horizontal="center" vertical="center"/>
    </xf>
    <xf numFmtId="0" fontId="6" fillId="2" borderId="1" xfId="0" applyFont="1" applyFill="1" applyBorder="1" applyAlignment="1">
      <alignment horizontal="center"/>
    </xf>
    <xf numFmtId="1" fontId="10" fillId="0" borderId="0" xfId="2" applyNumberFormat="1" applyFill="1" applyBorder="1" applyAlignment="1" applyProtection="1">
      <alignment horizontal="left" vertical="center"/>
    </xf>
    <xf numFmtId="0" fontId="2" fillId="0" borderId="1" xfId="0" applyFont="1" applyFill="1" applyBorder="1"/>
    <xf numFmtId="165" fontId="2" fillId="0" borderId="0" xfId="0" applyNumberFormat="1" applyFont="1" applyFill="1" applyBorder="1" applyAlignment="1">
      <alignment horizontal="center"/>
    </xf>
    <xf numFmtId="0" fontId="1" fillId="0" borderId="0" xfId="0" applyFont="1"/>
    <xf numFmtId="1" fontId="2" fillId="0" borderId="0" xfId="0" applyNumberFormat="1" applyFont="1" applyFill="1" applyBorder="1" applyAlignment="1" applyProtection="1">
      <alignment horizontal="center" vertical="center" wrapText="1"/>
    </xf>
    <xf numFmtId="0" fontId="1" fillId="0" borderId="0" xfId="0" quotePrefix="1" applyFont="1" applyBorder="1" applyAlignment="1">
      <alignment horizontal="center"/>
    </xf>
    <xf numFmtId="0" fontId="6" fillId="2" borderId="3" xfId="0" applyFont="1" applyFill="1" applyBorder="1" applyAlignment="1">
      <alignment horizontal="center" wrapText="1"/>
    </xf>
    <xf numFmtId="0" fontId="6" fillId="2" borderId="3" xfId="0" applyFont="1" applyFill="1" applyBorder="1" applyAlignment="1">
      <alignment wrapText="1"/>
    </xf>
    <xf numFmtId="0" fontId="1" fillId="0" borderId="0" xfId="0" applyFont="1" applyAlignment="1">
      <alignment horizontal="center"/>
    </xf>
    <xf numFmtId="2" fontId="1" fillId="0" borderId="0" xfId="0" applyNumberFormat="1" applyFont="1" applyAlignment="1">
      <alignment horizontal="center"/>
    </xf>
    <xf numFmtId="0" fontId="2" fillId="0" borderId="0" xfId="0" applyFont="1" applyAlignment="1">
      <alignment horizontal="center"/>
    </xf>
    <xf numFmtId="0" fontId="2" fillId="0" borderId="0" xfId="0" applyFont="1" applyAlignment="1">
      <alignment vertical="center" wrapText="1"/>
    </xf>
    <xf numFmtId="0" fontId="2" fillId="0" borderId="0" xfId="0" applyFont="1" applyAlignment="1">
      <alignment horizontal="left" vertical="center" wrapText="1"/>
    </xf>
    <xf numFmtId="1" fontId="2" fillId="0" borderId="0" xfId="0" applyNumberFormat="1" applyFont="1" applyAlignment="1">
      <alignment horizontal="center" vertical="center" wrapText="1"/>
    </xf>
    <xf numFmtId="165" fontId="2" fillId="0" borderId="0" xfId="0" applyNumberFormat="1" applyFont="1" applyAlignment="1">
      <alignment horizontal="center"/>
    </xf>
    <xf numFmtId="1" fontId="2" fillId="0" borderId="0" xfId="0" applyNumberFormat="1" applyFont="1" applyAlignment="1">
      <alignment horizontal="center"/>
    </xf>
    <xf numFmtId="0" fontId="6" fillId="0" borderId="0" xfId="0" applyFont="1" applyFill="1" applyBorder="1" applyAlignment="1">
      <alignment horizontal="center" wrapText="1"/>
    </xf>
    <xf numFmtId="166" fontId="11" fillId="0" borderId="0" xfId="0" applyNumberFormat="1" applyFont="1"/>
    <xf numFmtId="0" fontId="12" fillId="3" borderId="0" xfId="0" applyFont="1" applyFill="1" applyAlignment="1">
      <alignment vertical="top"/>
    </xf>
    <xf numFmtId="0" fontId="13" fillId="3" borderId="0" xfId="0" applyFont="1" applyFill="1"/>
    <xf numFmtId="0" fontId="13" fillId="0" borderId="0" xfId="0" applyFont="1"/>
    <xf numFmtId="0" fontId="14" fillId="3" borderId="2" xfId="0" applyFont="1" applyFill="1" applyBorder="1" applyAlignment="1">
      <alignment horizontal="right"/>
    </xf>
    <xf numFmtId="0" fontId="14" fillId="3" borderId="4" xfId="0" applyFont="1" applyFill="1" applyBorder="1" applyAlignment="1">
      <alignment horizontal="right" vertical="center"/>
    </xf>
    <xf numFmtId="166" fontId="16" fillId="0" borderId="0" xfId="0" applyNumberFormat="1" applyFont="1"/>
    <xf numFmtId="0" fontId="5" fillId="3" borderId="0" xfId="0" applyFont="1" applyFill="1" applyAlignment="1">
      <alignment vertical="top"/>
    </xf>
    <xf numFmtId="0" fontId="14" fillId="2" borderId="4" xfId="0" applyFont="1" applyFill="1" applyBorder="1"/>
    <xf numFmtId="0" fontId="13" fillId="0" borderId="2" xfId="0" applyFont="1" applyBorder="1" applyAlignment="1">
      <alignment vertical="center"/>
    </xf>
    <xf numFmtId="0" fontId="13" fillId="0" borderId="4" xfId="0" applyFont="1" applyBorder="1" applyAlignment="1">
      <alignment vertical="center"/>
    </xf>
    <xf numFmtId="49" fontId="1" fillId="0" borderId="0" xfId="0" applyNumberFormat="1" applyFont="1"/>
    <xf numFmtId="0" fontId="1" fillId="0" borderId="0" xfId="0" applyFont="1" applyBorder="1"/>
    <xf numFmtId="0" fontId="2" fillId="0" borderId="0" xfId="0" applyFont="1" applyBorder="1" applyAlignment="1">
      <alignment horizontal="center"/>
    </xf>
    <xf numFmtId="0" fontId="1" fillId="0" borderId="0" xfId="0" applyFont="1" applyBorder="1" applyAlignment="1">
      <alignment horizontal="center"/>
    </xf>
    <xf numFmtId="2" fontId="1" fillId="0" borderId="0" xfId="0" applyNumberFormat="1" applyFont="1" applyBorder="1" applyAlignment="1">
      <alignment horizontal="center"/>
    </xf>
    <xf numFmtId="2" fontId="2" fillId="0" borderId="1" xfId="0" applyNumberFormat="1" applyFont="1" applyFill="1" applyBorder="1" applyAlignment="1">
      <alignment horizontal="center"/>
    </xf>
    <xf numFmtId="1" fontId="2" fillId="0" borderId="0" xfId="0" quotePrefix="1" applyNumberFormat="1" applyFont="1" applyFill="1" applyBorder="1" applyAlignment="1" applyProtection="1">
      <alignment horizontal="center" vertical="center" wrapText="1"/>
    </xf>
    <xf numFmtId="0" fontId="1" fillId="0" borderId="0" xfId="0" quotePrefix="1" applyFont="1" applyAlignment="1">
      <alignment horizontal="center"/>
    </xf>
    <xf numFmtId="168" fontId="2" fillId="0" borderId="0" xfId="0" applyNumberFormat="1" applyFont="1" applyFill="1" applyBorder="1" applyAlignment="1" applyProtection="1">
      <alignment horizontal="center" vertical="center" wrapText="1"/>
    </xf>
    <xf numFmtId="0" fontId="6" fillId="2" borderId="6" xfId="0" applyFont="1" applyFill="1" applyBorder="1" applyAlignment="1">
      <alignment wrapText="1"/>
    </xf>
    <xf numFmtId="166" fontId="1" fillId="0" borderId="7" xfId="0" applyNumberFormat="1" applyFont="1" applyBorder="1" applyAlignment="1">
      <alignment horizontal="center"/>
    </xf>
    <xf numFmtId="0" fontId="20" fillId="2" borderId="1" xfId="3" applyNumberFormat="1" applyFont="1" applyFill="1" applyBorder="1" applyAlignment="1">
      <alignment horizontal="center" wrapText="1"/>
    </xf>
    <xf numFmtId="0" fontId="19" fillId="2" borderId="1" xfId="0" applyFont="1" applyFill="1" applyBorder="1" applyAlignment="1">
      <alignment horizontal="center" wrapText="1"/>
    </xf>
    <xf numFmtId="0" fontId="20" fillId="4" borderId="1" xfId="3" applyNumberFormat="1" applyFont="1" applyFill="1" applyBorder="1" applyAlignment="1">
      <alignment horizontal="center" wrapText="1"/>
    </xf>
    <xf numFmtId="0" fontId="19" fillId="4" borderId="1" xfId="0" applyFont="1" applyFill="1" applyBorder="1" applyAlignment="1">
      <alignment horizontal="center" wrapText="1"/>
    </xf>
    <xf numFmtId="168" fontId="1" fillId="0" borderId="1" xfId="0" applyNumberFormat="1" applyFont="1" applyBorder="1"/>
    <xf numFmtId="0" fontId="19" fillId="4" borderId="1" xfId="0" applyFont="1" applyFill="1" applyBorder="1" applyAlignment="1">
      <alignment wrapText="1"/>
    </xf>
    <xf numFmtId="0" fontId="1" fillId="0" borderId="1" xfId="0" quotePrefix="1" applyFont="1" applyBorder="1" applyAlignment="1">
      <alignment horizontal="center"/>
    </xf>
    <xf numFmtId="49" fontId="1" fillId="0" borderId="1" xfId="0" applyNumberFormat="1" applyFont="1" applyBorder="1"/>
    <xf numFmtId="166" fontId="1" fillId="0" borderId="8" xfId="0" applyNumberFormat="1" applyFont="1" applyBorder="1" applyAlignment="1">
      <alignment horizontal="center"/>
    </xf>
    <xf numFmtId="168" fontId="2" fillId="0" borderId="1" xfId="0" applyNumberFormat="1" applyFont="1" applyFill="1" applyBorder="1" applyAlignment="1" applyProtection="1">
      <alignment horizontal="center" vertical="center" wrapText="1"/>
    </xf>
    <xf numFmtId="2" fontId="1" fillId="0" borderId="1" xfId="0" applyNumberFormat="1" applyFont="1" applyBorder="1" applyAlignment="1">
      <alignment horizontal="center"/>
    </xf>
    <xf numFmtId="3" fontId="1" fillId="0" borderId="0" xfId="0" applyNumberFormat="1" applyFont="1"/>
    <xf numFmtId="0" fontId="1" fillId="3" borderId="0" xfId="0" applyFont="1" applyFill="1"/>
    <xf numFmtId="0" fontId="1" fillId="3" borderId="1" xfId="0" applyFont="1" applyFill="1" applyBorder="1"/>
    <xf numFmtId="0" fontId="1" fillId="3" borderId="1" xfId="0" applyFont="1" applyFill="1" applyBorder="1" applyAlignment="1">
      <alignment horizontal="center"/>
    </xf>
    <xf numFmtId="0" fontId="18" fillId="3" borderId="1" xfId="3" applyNumberFormat="1" applyFont="1" applyFill="1" applyBorder="1" applyAlignment="1">
      <alignment horizontal="center"/>
    </xf>
    <xf numFmtId="168" fontId="2" fillId="0" borderId="0" xfId="0" applyNumberFormat="1" applyFont="1" applyAlignment="1">
      <alignment horizontal="center" vertical="center" wrapText="1"/>
    </xf>
    <xf numFmtId="49" fontId="1" fillId="0" borderId="0" xfId="0" applyNumberFormat="1" applyFont="1" applyBorder="1"/>
    <xf numFmtId="1" fontId="2" fillId="0" borderId="0" xfId="0" applyNumberFormat="1" applyFont="1" applyBorder="1" applyAlignment="1">
      <alignment horizontal="center" vertical="center" wrapText="1"/>
    </xf>
    <xf numFmtId="0" fontId="2" fillId="0" borderId="0" xfId="0" applyFont="1" applyBorder="1" applyAlignment="1">
      <alignment vertical="center" wrapText="1"/>
    </xf>
    <xf numFmtId="0" fontId="2" fillId="0" borderId="0" xfId="0" applyFont="1" applyBorder="1" applyAlignment="1">
      <alignment horizontal="left" vertical="center" wrapText="1"/>
    </xf>
    <xf numFmtId="168" fontId="2" fillId="0" borderId="0" xfId="0" applyNumberFormat="1" applyFont="1" applyBorder="1" applyAlignment="1">
      <alignment horizontal="center"/>
    </xf>
    <xf numFmtId="168" fontId="2" fillId="0" borderId="0" xfId="0" applyNumberFormat="1" applyFont="1" applyBorder="1" applyAlignment="1">
      <alignment horizontal="center" vertical="center" wrapText="1"/>
    </xf>
    <xf numFmtId="168" fontId="1" fillId="0" borderId="0" xfId="0" applyNumberFormat="1" applyFont="1" applyBorder="1" applyAlignment="1">
      <alignment horizontal="center"/>
    </xf>
    <xf numFmtId="0" fontId="2" fillId="0" borderId="0" xfId="0" applyFont="1" applyBorder="1"/>
    <xf numFmtId="168" fontId="1" fillId="0" borderId="1" xfId="0" applyNumberFormat="1" applyFont="1" applyBorder="1" applyAlignment="1">
      <alignment horizontal="center"/>
    </xf>
    <xf numFmtId="168" fontId="2" fillId="0" borderId="1" xfId="0" applyNumberFormat="1" applyFont="1" applyBorder="1" applyAlignment="1">
      <alignment horizontal="center" vertical="center" wrapText="1"/>
    </xf>
    <xf numFmtId="166" fontId="2" fillId="0" borderId="7" xfId="0" applyNumberFormat="1" applyFont="1" applyBorder="1" applyAlignment="1">
      <alignment horizontal="center"/>
    </xf>
    <xf numFmtId="168" fontId="1" fillId="0" borderId="0" xfId="0" applyNumberFormat="1" applyFont="1"/>
    <xf numFmtId="166" fontId="2" fillId="0" borderId="0" xfId="0" applyNumberFormat="1" applyFont="1" applyAlignment="1">
      <alignment horizontal="center" vertical="center" wrapText="1"/>
    </xf>
    <xf numFmtId="0" fontId="2" fillId="0" borderId="1" xfId="0" applyFont="1" applyFill="1" applyBorder="1" applyAlignment="1" applyProtection="1">
      <alignment vertical="center" wrapText="1"/>
    </xf>
    <xf numFmtId="0" fontId="1" fillId="0" borderId="3" xfId="0" applyFont="1" applyBorder="1"/>
    <xf numFmtId="0" fontId="1" fillId="0" borderId="3" xfId="0" quotePrefix="1" applyFont="1" applyBorder="1" applyAlignment="1">
      <alignment horizontal="center"/>
    </xf>
    <xf numFmtId="49" fontId="1" fillId="0" borderId="3" xfId="0" applyNumberFormat="1" applyFont="1" applyBorder="1"/>
    <xf numFmtId="166" fontId="1" fillId="0" borderId="6" xfId="0" applyNumberFormat="1" applyFont="1" applyBorder="1" applyAlignment="1">
      <alignment horizontal="center"/>
    </xf>
    <xf numFmtId="168" fontId="2" fillId="0" borderId="3" xfId="0" applyNumberFormat="1" applyFont="1" applyFill="1" applyBorder="1" applyAlignment="1" applyProtection="1">
      <alignment horizontal="center" vertical="center" wrapText="1"/>
    </xf>
    <xf numFmtId="2" fontId="1" fillId="0" borderId="3" xfId="0" applyNumberFormat="1" applyFont="1" applyBorder="1" applyAlignment="1">
      <alignment horizontal="center"/>
    </xf>
    <xf numFmtId="0" fontId="2" fillId="2" borderId="0" xfId="0" applyFont="1" applyFill="1" applyBorder="1" applyAlignment="1" applyProtection="1">
      <alignment horizontal="left" vertical="center" wrapText="1"/>
    </xf>
    <xf numFmtId="1" fontId="2" fillId="2" borderId="0" xfId="0" applyNumberFormat="1" applyFont="1" applyFill="1" applyBorder="1" applyAlignment="1" applyProtection="1">
      <alignment horizontal="center" vertical="center" wrapText="1"/>
    </xf>
    <xf numFmtId="165" fontId="2" fillId="2" borderId="0" xfId="0" applyNumberFormat="1" applyFont="1" applyFill="1" applyBorder="1" applyAlignment="1" applyProtection="1">
      <alignment horizontal="center" vertical="center" wrapText="1"/>
    </xf>
    <xf numFmtId="3" fontId="2" fillId="2" borderId="0" xfId="0" applyNumberFormat="1" applyFont="1" applyFill="1" applyBorder="1" applyAlignment="1" applyProtection="1">
      <alignment horizontal="center" vertical="center" wrapText="1"/>
    </xf>
    <xf numFmtId="3" fontId="2" fillId="2" borderId="0" xfId="1" applyNumberFormat="1" applyFont="1" applyFill="1" applyAlignment="1">
      <alignment horizontal="center"/>
    </xf>
    <xf numFmtId="3" fontId="2" fillId="2" borderId="0" xfId="0" applyNumberFormat="1" applyFont="1" applyFill="1" applyAlignment="1">
      <alignment horizontal="center"/>
    </xf>
    <xf numFmtId="1" fontId="10" fillId="2" borderId="0" xfId="2" applyNumberFormat="1" applyFill="1" applyBorder="1" applyAlignment="1" applyProtection="1">
      <alignment horizontal="left" vertical="center"/>
    </xf>
    <xf numFmtId="1" fontId="2" fillId="2" borderId="0" xfId="0" applyNumberFormat="1" applyFont="1" applyFill="1" applyAlignment="1">
      <alignment horizontal="center" vertical="center" wrapText="1"/>
    </xf>
    <xf numFmtId="165" fontId="2" fillId="2" borderId="0" xfId="0" applyNumberFormat="1" applyFont="1" applyFill="1" applyAlignment="1">
      <alignment horizontal="center" vertical="center" wrapText="1"/>
    </xf>
    <xf numFmtId="3" fontId="2" fillId="2" borderId="0" xfId="0" applyNumberFormat="1" applyFont="1" applyFill="1" applyAlignment="1">
      <alignment horizontal="center" vertical="center" wrapText="1"/>
    </xf>
    <xf numFmtId="0" fontId="2" fillId="2" borderId="0" xfId="0" applyFont="1" applyFill="1" applyBorder="1" applyAlignment="1" applyProtection="1">
      <alignment vertical="center" wrapText="1"/>
    </xf>
    <xf numFmtId="3" fontId="2" fillId="2" borderId="0" xfId="0" quotePrefix="1" applyNumberFormat="1" applyFont="1" applyFill="1" applyBorder="1" applyAlignment="1">
      <alignment horizontal="left"/>
    </xf>
    <xf numFmtId="3" fontId="2" fillId="2" borderId="0" xfId="1" applyNumberFormat="1" applyFont="1" applyFill="1" applyBorder="1" applyAlignment="1">
      <alignment horizontal="center"/>
    </xf>
    <xf numFmtId="3" fontId="2" fillId="2" borderId="0" xfId="0" applyNumberFormat="1" applyFont="1" applyFill="1" applyBorder="1" applyAlignment="1">
      <alignment horizontal="center"/>
    </xf>
    <xf numFmtId="0" fontId="2" fillId="2" borderId="0" xfId="0" applyFont="1" applyFill="1" applyBorder="1"/>
    <xf numFmtId="0" fontId="2" fillId="2" borderId="0" xfId="0" applyFont="1" applyFill="1" applyBorder="1" applyAlignment="1">
      <alignment horizontal="center"/>
    </xf>
    <xf numFmtId="165" fontId="2" fillId="2" borderId="0" xfId="0" applyNumberFormat="1" applyFont="1" applyFill="1" applyBorder="1" applyAlignment="1">
      <alignment horizontal="center"/>
    </xf>
    <xf numFmtId="0" fontId="2" fillId="2" borderId="1" xfId="0" applyFont="1" applyFill="1" applyBorder="1"/>
    <xf numFmtId="0" fontId="2" fillId="2" borderId="1" xfId="0" applyFont="1" applyFill="1" applyBorder="1" applyAlignment="1">
      <alignment horizontal="center"/>
    </xf>
    <xf numFmtId="165" fontId="2" fillId="2" borderId="1" xfId="0" applyNumberFormat="1" applyFont="1" applyFill="1" applyBorder="1" applyAlignment="1">
      <alignment horizontal="center"/>
    </xf>
    <xf numFmtId="3" fontId="2" fillId="2" borderId="1" xfId="0" applyNumberFormat="1" applyFont="1" applyFill="1" applyBorder="1" applyAlignment="1">
      <alignment horizontal="center"/>
    </xf>
    <xf numFmtId="1" fontId="10" fillId="2" borderId="1" xfId="2" applyNumberFormat="1" applyFill="1" applyBorder="1" applyAlignment="1" applyProtection="1">
      <alignment horizontal="left" vertical="center"/>
    </xf>
    <xf numFmtId="164" fontId="0" fillId="0" borderId="0" xfId="0" applyNumberFormat="1"/>
    <xf numFmtId="2" fontId="2" fillId="0" borderId="0" xfId="0" applyNumberFormat="1" applyFont="1" applyFill="1" applyBorder="1" applyAlignment="1">
      <alignment horizontal="center" wrapText="1"/>
    </xf>
    <xf numFmtId="0" fontId="2" fillId="2" borderId="0" xfId="0" applyFont="1" applyFill="1" applyBorder="1" applyAlignment="1" applyProtection="1">
      <alignment horizontal="left" vertical="center" wrapText="1"/>
    </xf>
    <xf numFmtId="0" fontId="2" fillId="2" borderId="0" xfId="0" applyFont="1" applyFill="1" applyAlignment="1">
      <alignment vertical="center" wrapText="1"/>
    </xf>
    <xf numFmtId="2" fontId="13" fillId="0" borderId="0" xfId="0" applyNumberFormat="1" applyFont="1"/>
    <xf numFmtId="0" fontId="2" fillId="0" borderId="0" xfId="0" quotePrefix="1" applyFont="1" applyAlignment="1">
      <alignment horizontal="center"/>
    </xf>
    <xf numFmtId="0" fontId="13" fillId="2" borderId="3" xfId="0" applyFont="1" applyFill="1" applyBorder="1" applyAlignment="1"/>
    <xf numFmtId="0" fontId="2" fillId="0" borderId="7" xfId="0" quotePrefix="1" applyFont="1" applyBorder="1" applyAlignment="1">
      <alignment horizontal="center"/>
    </xf>
    <xf numFmtId="0" fontId="2" fillId="0" borderId="7" xfId="0" applyFont="1" applyBorder="1"/>
    <xf numFmtId="2" fontId="2" fillId="0" borderId="0" xfId="0" applyNumberFormat="1" applyFont="1" applyAlignment="1">
      <alignment horizontal="center"/>
    </xf>
    <xf numFmtId="0" fontId="1" fillId="0" borderId="10" xfId="0" applyFont="1" applyBorder="1" applyAlignment="1">
      <alignment horizontal="center"/>
    </xf>
    <xf numFmtId="2" fontId="2" fillId="0" borderId="7" xfId="0" applyNumberFormat="1" applyFont="1" applyBorder="1" applyAlignment="1">
      <alignment horizontal="center"/>
    </xf>
    <xf numFmtId="0" fontId="19" fillId="2" borderId="1" xfId="0" applyFont="1" applyFill="1" applyBorder="1" applyAlignment="1">
      <alignment horizontal="center"/>
    </xf>
    <xf numFmtId="0" fontId="19" fillId="2" borderId="8" xfId="0" applyFont="1" applyFill="1" applyBorder="1" applyAlignment="1">
      <alignment horizontal="center" wrapText="1"/>
    </xf>
    <xf numFmtId="0" fontId="19" fillId="2" borderId="11" xfId="0" applyFont="1" applyFill="1" applyBorder="1" applyAlignment="1">
      <alignment horizontal="center" wrapText="1"/>
    </xf>
    <xf numFmtId="0" fontId="19" fillId="2" borderId="8" xfId="0" applyFont="1" applyFill="1" applyBorder="1" applyAlignment="1">
      <alignment horizontal="center"/>
    </xf>
    <xf numFmtId="0" fontId="4" fillId="0" borderId="0" xfId="0" applyFont="1"/>
    <xf numFmtId="0" fontId="30" fillId="0" borderId="0" xfId="0" applyFont="1"/>
    <xf numFmtId="0" fontId="13" fillId="6" borderId="0" xfId="0" applyFont="1" applyFill="1" applyAlignment="1">
      <alignment horizontal="right"/>
    </xf>
    <xf numFmtId="0" fontId="13" fillId="6" borderId="0" xfId="0" applyFont="1" applyFill="1"/>
    <xf numFmtId="0" fontId="15" fillId="7" borderId="0" xfId="0" applyFont="1" applyFill="1" applyAlignment="1">
      <alignment horizontal="right"/>
    </xf>
    <xf numFmtId="0" fontId="15" fillId="7" borderId="0" xfId="0" applyFont="1" applyFill="1"/>
    <xf numFmtId="0" fontId="12" fillId="6" borderId="0" xfId="0" applyFont="1" applyFill="1"/>
    <xf numFmtId="0" fontId="12" fillId="7" borderId="0" xfId="0" applyFont="1" applyFill="1"/>
    <xf numFmtId="2" fontId="13" fillId="6" borderId="0" xfId="0" applyNumberFormat="1" applyFont="1" applyFill="1"/>
    <xf numFmtId="2" fontId="15" fillId="7" borderId="0" xfId="0" applyNumberFormat="1" applyFont="1" applyFill="1"/>
    <xf numFmtId="0" fontId="31" fillId="6" borderId="0" xfId="0" applyFont="1" applyFill="1"/>
    <xf numFmtId="1" fontId="13" fillId="6" borderId="0" xfId="0" applyNumberFormat="1" applyFont="1" applyFill="1"/>
    <xf numFmtId="1" fontId="15" fillId="7" borderId="0" xfId="0" applyNumberFormat="1" applyFont="1" applyFill="1"/>
    <xf numFmtId="2" fontId="32" fillId="6" borderId="0" xfId="0" applyNumberFormat="1" applyFont="1" applyFill="1"/>
    <xf numFmtId="2" fontId="32" fillId="7" borderId="0" xfId="0" applyNumberFormat="1" applyFont="1" applyFill="1"/>
    <xf numFmtId="0" fontId="13" fillId="0" borderId="0" xfId="0" applyFont="1" applyBorder="1" applyAlignment="1">
      <alignment vertical="center"/>
    </xf>
    <xf numFmtId="0" fontId="33" fillId="0" borderId="0" xfId="0" applyFont="1" applyBorder="1" applyAlignment="1">
      <alignment horizontal="left"/>
    </xf>
    <xf numFmtId="165" fontId="15" fillId="7" borderId="0" xfId="0" applyNumberFormat="1" applyFont="1" applyFill="1"/>
    <xf numFmtId="169" fontId="15" fillId="7" borderId="0" xfId="0" applyNumberFormat="1" applyFont="1" applyFill="1"/>
    <xf numFmtId="164" fontId="15" fillId="7" borderId="0" xfId="0" applyNumberFormat="1" applyFont="1" applyFill="1"/>
    <xf numFmtId="168" fontId="15" fillId="7" borderId="0" xfId="0" applyNumberFormat="1" applyFont="1" applyFill="1"/>
    <xf numFmtId="169" fontId="13" fillId="6" borderId="0" xfId="0" applyNumberFormat="1" applyFont="1" applyFill="1"/>
    <xf numFmtId="168" fontId="13" fillId="6" borderId="0" xfId="0" applyNumberFormat="1" applyFont="1" applyFill="1"/>
    <xf numFmtId="0" fontId="0" fillId="8" borderId="2" xfId="0" applyFill="1" applyBorder="1"/>
    <xf numFmtId="14" fontId="0" fillId="0" borderId="0" xfId="0" applyNumberFormat="1"/>
    <xf numFmtId="2" fontId="0" fillId="0" borderId="0" xfId="0" applyNumberFormat="1"/>
    <xf numFmtId="0" fontId="0" fillId="9" borderId="0" xfId="0" applyFill="1"/>
    <xf numFmtId="0" fontId="0" fillId="0" borderId="0" xfId="0" applyAlignment="1">
      <alignment horizontal="right"/>
    </xf>
    <xf numFmtId="0" fontId="12" fillId="6" borderId="0" xfId="0" applyFont="1" applyFill="1" applyAlignment="1">
      <alignment horizontal="right"/>
    </xf>
    <xf numFmtId="0" fontId="12" fillId="7" borderId="0" xfId="0" applyFont="1" applyFill="1" applyAlignment="1">
      <alignment horizontal="right"/>
    </xf>
    <xf numFmtId="0" fontId="35" fillId="8" borderId="2" xfId="0" applyFont="1" applyFill="1" applyBorder="1" applyAlignment="1">
      <alignment horizontal="center"/>
    </xf>
    <xf numFmtId="0" fontId="35" fillId="8" borderId="2" xfId="0" applyFont="1" applyFill="1" applyBorder="1" applyAlignment="1">
      <alignment horizontal="center" wrapText="1"/>
    </xf>
    <xf numFmtId="166" fontId="0" fillId="0" borderId="0" xfId="0" applyNumberFormat="1" applyAlignment="1">
      <alignment horizontal="center"/>
    </xf>
    <xf numFmtId="2" fontId="0" fillId="0" borderId="0" xfId="0" applyNumberFormat="1" applyAlignment="1">
      <alignment horizontal="center"/>
    </xf>
    <xf numFmtId="0" fontId="35" fillId="4" borderId="2" xfId="0" applyFont="1" applyFill="1" applyBorder="1" applyAlignment="1">
      <alignment horizontal="center" wrapText="1"/>
    </xf>
    <xf numFmtId="0" fontId="0" fillId="9" borderId="1" xfId="0" applyFill="1" applyBorder="1"/>
    <xf numFmtId="0" fontId="0" fillId="0" borderId="1" xfId="0" applyBorder="1"/>
    <xf numFmtId="2" fontId="0" fillId="0" borderId="1" xfId="0" applyNumberFormat="1" applyBorder="1"/>
    <xf numFmtId="0" fontId="13" fillId="0" borderId="0" xfId="0" applyFont="1" applyAlignment="1">
      <alignment horizontal="right"/>
    </xf>
    <xf numFmtId="0" fontId="13" fillId="5" borderId="0" xfId="0" applyFont="1" applyFill="1"/>
    <xf numFmtId="0" fontId="34" fillId="0" borderId="2" xfId="0" applyFont="1" applyBorder="1" applyAlignment="1">
      <alignment horizontal="left"/>
    </xf>
    <xf numFmtId="0" fontId="13" fillId="3" borderId="2" xfId="0" applyFont="1" applyFill="1" applyBorder="1" applyAlignment="1">
      <alignment horizontal="left"/>
    </xf>
    <xf numFmtId="0" fontId="14" fillId="2" borderId="4" xfId="0" applyFont="1" applyFill="1" applyBorder="1" applyAlignment="1">
      <alignment horizontal="left"/>
    </xf>
    <xf numFmtId="166" fontId="15" fillId="0" borderId="5" xfId="0" applyNumberFormat="1" applyFont="1" applyBorder="1" applyAlignment="1">
      <alignment horizontal="left" wrapText="1"/>
    </xf>
    <xf numFmtId="166" fontId="15" fillId="0" borderId="4" xfId="0" applyNumberFormat="1" applyFont="1" applyBorder="1" applyAlignment="1">
      <alignment horizontal="left" wrapText="1"/>
    </xf>
    <xf numFmtId="0" fontId="13" fillId="3" borderId="4" xfId="0" applyFont="1" applyFill="1" applyBorder="1" applyAlignment="1">
      <alignment horizontal="left" wrapText="1"/>
    </xf>
    <xf numFmtId="0" fontId="13" fillId="3" borderId="4" xfId="0" applyFont="1" applyFill="1" applyBorder="1" applyAlignment="1">
      <alignment horizontal="left" vertical="top" wrapText="1"/>
    </xf>
    <xf numFmtId="0" fontId="6" fillId="2" borderId="1" xfId="0" applyFont="1" applyFill="1" applyBorder="1" applyAlignment="1">
      <alignment horizontal="left" vertical="top" wrapText="1"/>
    </xf>
    <xf numFmtId="0" fontId="2" fillId="2" borderId="0" xfId="0" applyFont="1" applyFill="1" applyAlignment="1">
      <alignment horizontal="left" vertical="center" wrapText="1"/>
    </xf>
    <xf numFmtId="0" fontId="2" fillId="2" borderId="0" xfId="0" applyFont="1" applyFill="1" applyBorder="1" applyAlignment="1" applyProtection="1">
      <alignment horizontal="left" vertical="center" wrapText="1"/>
    </xf>
    <xf numFmtId="0" fontId="2" fillId="2" borderId="1" xfId="0" applyFont="1" applyFill="1" applyBorder="1" applyAlignment="1">
      <alignment horizontal="left" vertical="top" wrapText="1"/>
    </xf>
    <xf numFmtId="0" fontId="2" fillId="0" borderId="0" xfId="0" applyFont="1" applyAlignment="1">
      <alignment horizontal="left" vertical="top" wrapText="1"/>
    </xf>
    <xf numFmtId="0" fontId="29" fillId="2" borderId="8" xfId="0" applyFont="1" applyFill="1" applyBorder="1" applyAlignment="1">
      <alignment horizontal="center"/>
    </xf>
    <xf numFmtId="0" fontId="29" fillId="2" borderId="1" xfId="0" applyFont="1" applyFill="1" applyBorder="1" applyAlignment="1">
      <alignment horizontal="center"/>
    </xf>
    <xf numFmtId="0" fontId="29" fillId="2" borderId="3" xfId="0" applyFont="1" applyFill="1" applyBorder="1" applyAlignment="1">
      <alignment horizontal="center"/>
    </xf>
    <xf numFmtId="0" fontId="29" fillId="2" borderId="9" xfId="0" applyFont="1" applyFill="1" applyBorder="1" applyAlignment="1">
      <alignment horizontal="center"/>
    </xf>
    <xf numFmtId="0" fontId="29" fillId="2" borderId="6" xfId="0" applyFont="1" applyFill="1" applyBorder="1" applyAlignment="1">
      <alignment horizontal="center"/>
    </xf>
    <xf numFmtId="0" fontId="2" fillId="2" borderId="0" xfId="0" applyFont="1" applyFill="1" applyBorder="1" applyAlignment="1">
      <alignment horizontal="left" vertical="top" wrapText="1"/>
    </xf>
    <xf numFmtId="0" fontId="6" fillId="2" borderId="0" xfId="0" applyFont="1" applyFill="1" applyBorder="1" applyAlignment="1">
      <alignment horizontal="left" vertical="top" wrapText="1"/>
    </xf>
    <xf numFmtId="0" fontId="35" fillId="4" borderId="1" xfId="0" applyFont="1" applyFill="1" applyBorder="1" applyAlignment="1">
      <alignment horizontal="center"/>
    </xf>
  </cellXfs>
  <cellStyles count="4">
    <cellStyle name="Comma" xfId="1" builtinId="3"/>
    <cellStyle name="Hyperlink" xfId="2" builtinId="8"/>
    <cellStyle name="Normal" xfId="0" builtinId="0"/>
    <cellStyle name="Normal_valley24" xfId="3" xr:uid="{12E87965-28D4-44C2-9DAB-21B874677773}"/>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ConceptualModel!$L$1</c:f>
          <c:strCache>
            <c:ptCount val="1"/>
            <c:pt idx="0">
              <c:v>Maximum change: 21.95 m</c:v>
            </c:pt>
          </c:strCache>
        </c:strRef>
      </c:tx>
      <c:layout>
        <c:manualLayout>
          <c:xMode val="edge"/>
          <c:yMode val="edge"/>
          <c:x val="0.60826384682683898"/>
          <c:y val="0.76567317574511828"/>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3676458711891784"/>
          <c:y val="4.3205027494108407E-2"/>
          <c:w val="0.82665421629988556"/>
          <c:h val="0.86366169566588935"/>
        </c:manualLayout>
      </c:layout>
      <c:scatterChart>
        <c:scatterStyle val="lineMarker"/>
        <c:varyColors val="0"/>
        <c:ser>
          <c:idx val="0"/>
          <c:order val="0"/>
          <c:spPr>
            <a:ln w="31750" cap="rnd">
              <a:solidFill>
                <a:srgbClr val="92D050"/>
              </a:solidFill>
              <a:round/>
            </a:ln>
            <a:effectLst/>
          </c:spPr>
          <c:marker>
            <c:symbol val="none"/>
          </c:marker>
          <c:xVal>
            <c:numRef>
              <c:f>ConceptualModel!$B$102:$B$129</c:f>
              <c:numCache>
                <c:formatCode>mm/dd/yyyy</c:formatCode>
                <c:ptCount val="28"/>
                <c:pt idx="0">
                  <c:v>34773</c:v>
                </c:pt>
                <c:pt idx="1">
                  <c:v>35139</c:v>
                </c:pt>
                <c:pt idx="2">
                  <c:v>35504</c:v>
                </c:pt>
                <c:pt idx="3">
                  <c:v>35869</c:v>
                </c:pt>
                <c:pt idx="4">
                  <c:v>36234</c:v>
                </c:pt>
                <c:pt idx="5">
                  <c:v>36600</c:v>
                </c:pt>
                <c:pt idx="6">
                  <c:v>36965</c:v>
                </c:pt>
                <c:pt idx="7">
                  <c:v>37330</c:v>
                </c:pt>
                <c:pt idx="8">
                  <c:v>37695</c:v>
                </c:pt>
                <c:pt idx="9">
                  <c:v>38061</c:v>
                </c:pt>
                <c:pt idx="10">
                  <c:v>38426</c:v>
                </c:pt>
                <c:pt idx="11">
                  <c:v>38791</c:v>
                </c:pt>
                <c:pt idx="12">
                  <c:v>39156</c:v>
                </c:pt>
                <c:pt idx="13">
                  <c:v>39522</c:v>
                </c:pt>
                <c:pt idx="14">
                  <c:v>39887</c:v>
                </c:pt>
                <c:pt idx="15">
                  <c:v>40252</c:v>
                </c:pt>
                <c:pt idx="16">
                  <c:v>40617</c:v>
                </c:pt>
                <c:pt idx="17">
                  <c:v>40983</c:v>
                </c:pt>
                <c:pt idx="18">
                  <c:v>41348</c:v>
                </c:pt>
                <c:pt idx="19">
                  <c:v>41713</c:v>
                </c:pt>
                <c:pt idx="20">
                  <c:v>42078</c:v>
                </c:pt>
                <c:pt idx="21">
                  <c:v>42444</c:v>
                </c:pt>
                <c:pt idx="22">
                  <c:v>42809</c:v>
                </c:pt>
                <c:pt idx="23">
                  <c:v>43174</c:v>
                </c:pt>
                <c:pt idx="24">
                  <c:v>43539</c:v>
                </c:pt>
                <c:pt idx="25">
                  <c:v>43905</c:v>
                </c:pt>
                <c:pt idx="26">
                  <c:v>44270</c:v>
                </c:pt>
                <c:pt idx="27">
                  <c:v>44635</c:v>
                </c:pt>
              </c:numCache>
            </c:numRef>
          </c:xVal>
          <c:yVal>
            <c:numRef>
              <c:f>ConceptualModel!$J$102:$J$129</c:f>
              <c:numCache>
                <c:formatCode>General</c:formatCode>
                <c:ptCount val="28"/>
                <c:pt idx="0">
                  <c:v>-15.403686492161858</c:v>
                </c:pt>
                <c:pt idx="1">
                  <c:v>-9.4211390973755194</c:v>
                </c:pt>
                <c:pt idx="2">
                  <c:v>-7.17018759329956</c:v>
                </c:pt>
                <c:pt idx="3">
                  <c:v>-7.045807367912122</c:v>
                </c:pt>
                <c:pt idx="4">
                  <c:v>-4.8651874922514748</c:v>
                </c:pt>
                <c:pt idx="5">
                  <c:v>-4.8267730810716936</c:v>
                </c:pt>
                <c:pt idx="6">
                  <c:v>-5.4880995223509252</c:v>
                </c:pt>
                <c:pt idx="7">
                  <c:v>-6.4992963898596638</c:v>
                </c:pt>
                <c:pt idx="8">
                  <c:v>-7.8603636835979085</c:v>
                </c:pt>
                <c:pt idx="9">
                  <c:v>-9.2214309773361531</c:v>
                </c:pt>
                <c:pt idx="10">
                  <c:v>-10.582498271074396</c:v>
                </c:pt>
                <c:pt idx="11">
                  <c:v>9.4224511690076618E-2</c:v>
                </c:pt>
                <c:pt idx="12">
                  <c:v>4.752052256203191</c:v>
                </c:pt>
                <c:pt idx="13">
                  <c:v>6.4004324815906255</c:v>
                </c:pt>
                <c:pt idx="14">
                  <c:v>6.5440889474152204</c:v>
                </c:pt>
                <c:pt idx="15">
                  <c:v>5.1830216536769758</c:v>
                </c:pt>
                <c:pt idx="16">
                  <c:v>3.8219543599387311</c:v>
                </c:pt>
                <c:pt idx="17">
                  <c:v>5.4224104760365375</c:v>
                </c:pt>
                <c:pt idx="18">
                  <c:v>5.5421048872163183</c:v>
                </c:pt>
                <c:pt idx="19">
                  <c:v>4.9214184459370873</c:v>
                </c:pt>
                <c:pt idx="20">
                  <c:v>3.9305415784283486</c:v>
                </c:pt>
                <c:pt idx="21">
                  <c:v>2.569474284690104</c:v>
                </c:pt>
                <c:pt idx="22">
                  <c:v>1.2084069909518593</c:v>
                </c:pt>
                <c:pt idx="23">
                  <c:v>0.83104977371634159</c:v>
                </c:pt>
                <c:pt idx="24">
                  <c:v>-3.8162481770539658E-2</c:v>
                </c:pt>
                <c:pt idx="25">
                  <c:v>2.1062478201196102</c:v>
                </c:pt>
                <c:pt idx="26">
                  <c:v>2.4979193241955633</c:v>
                </c:pt>
                <c:pt idx="27">
                  <c:v>1.9517395495829968</c:v>
                </c:pt>
              </c:numCache>
            </c:numRef>
          </c:yVal>
          <c:smooth val="0"/>
          <c:extLst>
            <c:ext xmlns:c16="http://schemas.microsoft.com/office/drawing/2014/chart" uri="{C3380CC4-5D6E-409C-BE32-E72D297353CC}">
              <c16:uniqueId val="{00000000-C16C-45FA-BC41-9B30037F5E12}"/>
            </c:ext>
          </c:extLst>
        </c:ser>
        <c:dLbls>
          <c:showLegendKey val="0"/>
          <c:showVal val="0"/>
          <c:showCatName val="0"/>
          <c:showSerName val="0"/>
          <c:showPercent val="0"/>
          <c:showBubbleSize val="0"/>
        </c:dLbls>
        <c:axId val="105483407"/>
        <c:axId val="105479663"/>
      </c:scatterChart>
      <c:valAx>
        <c:axId val="105483407"/>
        <c:scaling>
          <c:orientation val="minMax"/>
          <c:max val="44198"/>
          <c:min val="34701"/>
        </c:scaling>
        <c:delete val="0"/>
        <c:axPos val="b"/>
        <c:numFmt formatCode="yyyy" sourceLinked="0"/>
        <c:majorTickMark val="cross"/>
        <c:minorTickMark val="in"/>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5479663"/>
        <c:crosses val="autoZero"/>
        <c:crossBetween val="midCat"/>
        <c:majorUnit val="1826.25"/>
        <c:minorUnit val="365.25"/>
      </c:valAx>
      <c:valAx>
        <c:axId val="105479663"/>
        <c:scaling>
          <c:orientation val="minMax"/>
        </c:scaling>
        <c:delete val="0"/>
        <c:axPos val="l"/>
        <c:title>
          <c:tx>
            <c:strRef>
              <c:f>ConceptualModel!$J$7</c:f>
              <c:strCache>
                <c:ptCount val="1"/>
                <c:pt idx="0">
                  <c:v>Hypothetical water-level change (m)</c:v>
                </c:pt>
              </c:strCache>
            </c:strRef>
          </c:tx>
          <c:layout>
            <c:manualLayout>
              <c:xMode val="edge"/>
              <c:yMode val="edge"/>
              <c:x val="6.4439060502052619E-4"/>
              <c:y val="0.13520398903082523"/>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0"/>
        <c:majorTickMark val="in"/>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5483407"/>
        <c:crosses val="autoZero"/>
        <c:crossBetween val="midCat"/>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strRef>
          <c:f>ConceptualModel!$L$3</c:f>
          <c:strCache>
            <c:ptCount val="1"/>
            <c:pt idx="0">
              <c:v>Total recharge: 0.83 m</c:v>
            </c:pt>
          </c:strCache>
        </c:strRef>
      </c:tx>
      <c:layout>
        <c:manualLayout>
          <c:xMode val="edge"/>
          <c:yMode val="edge"/>
          <c:x val="0.66835991654889293"/>
          <c:y val="0.74390048216994209"/>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3676458711891784"/>
          <c:y val="4.3205027494108407E-2"/>
          <c:w val="0.82665421629988556"/>
          <c:h val="0.86366169566588935"/>
        </c:manualLayout>
      </c:layout>
      <c:scatterChart>
        <c:scatterStyle val="lineMarker"/>
        <c:varyColors val="0"/>
        <c:ser>
          <c:idx val="0"/>
          <c:order val="0"/>
          <c:spPr>
            <a:ln w="19050" cap="rnd">
              <a:solidFill>
                <a:schemeClr val="accent1"/>
              </a:solidFill>
              <a:round/>
            </a:ln>
            <a:effectLst/>
          </c:spPr>
          <c:marker>
            <c:symbol val="none"/>
          </c:marker>
          <c:xVal>
            <c:numRef>
              <c:f>ConceptualModel!$B$8:$B$129</c:f>
              <c:numCache>
                <c:formatCode>mm/dd/yyyy</c:formatCode>
                <c:ptCount val="122"/>
                <c:pt idx="0">
                  <c:v>440</c:v>
                </c:pt>
                <c:pt idx="1">
                  <c:v>805</c:v>
                </c:pt>
                <c:pt idx="2">
                  <c:v>1170</c:v>
                </c:pt>
                <c:pt idx="3">
                  <c:v>1536</c:v>
                </c:pt>
                <c:pt idx="4">
                  <c:v>1901</c:v>
                </c:pt>
                <c:pt idx="5">
                  <c:v>2266</c:v>
                </c:pt>
                <c:pt idx="6">
                  <c:v>2631</c:v>
                </c:pt>
                <c:pt idx="7">
                  <c:v>2997</c:v>
                </c:pt>
                <c:pt idx="8">
                  <c:v>3362</c:v>
                </c:pt>
                <c:pt idx="9">
                  <c:v>3727</c:v>
                </c:pt>
                <c:pt idx="10">
                  <c:v>4092</c:v>
                </c:pt>
                <c:pt idx="11">
                  <c:v>4458</c:v>
                </c:pt>
                <c:pt idx="12">
                  <c:v>4823</c:v>
                </c:pt>
                <c:pt idx="13">
                  <c:v>5188</c:v>
                </c:pt>
                <c:pt idx="14">
                  <c:v>5553</c:v>
                </c:pt>
                <c:pt idx="15">
                  <c:v>5919</c:v>
                </c:pt>
                <c:pt idx="16">
                  <c:v>6284</c:v>
                </c:pt>
                <c:pt idx="17">
                  <c:v>6649</c:v>
                </c:pt>
                <c:pt idx="18">
                  <c:v>7014</c:v>
                </c:pt>
                <c:pt idx="19">
                  <c:v>7380</c:v>
                </c:pt>
                <c:pt idx="20">
                  <c:v>7745</c:v>
                </c:pt>
                <c:pt idx="21">
                  <c:v>8110</c:v>
                </c:pt>
                <c:pt idx="22">
                  <c:v>8475</c:v>
                </c:pt>
                <c:pt idx="23">
                  <c:v>8841</c:v>
                </c:pt>
                <c:pt idx="24">
                  <c:v>9206</c:v>
                </c:pt>
                <c:pt idx="25">
                  <c:v>9571</c:v>
                </c:pt>
                <c:pt idx="26">
                  <c:v>9936</c:v>
                </c:pt>
                <c:pt idx="27">
                  <c:v>10302</c:v>
                </c:pt>
                <c:pt idx="28">
                  <c:v>10667</c:v>
                </c:pt>
                <c:pt idx="29">
                  <c:v>11032</c:v>
                </c:pt>
                <c:pt idx="30">
                  <c:v>11397</c:v>
                </c:pt>
                <c:pt idx="31">
                  <c:v>11763</c:v>
                </c:pt>
                <c:pt idx="32">
                  <c:v>12128</c:v>
                </c:pt>
                <c:pt idx="33">
                  <c:v>12493</c:v>
                </c:pt>
                <c:pt idx="34">
                  <c:v>12858</c:v>
                </c:pt>
                <c:pt idx="35">
                  <c:v>13224</c:v>
                </c:pt>
                <c:pt idx="36">
                  <c:v>13589</c:v>
                </c:pt>
                <c:pt idx="37">
                  <c:v>13954</c:v>
                </c:pt>
                <c:pt idx="38">
                  <c:v>14319</c:v>
                </c:pt>
                <c:pt idx="39">
                  <c:v>14685</c:v>
                </c:pt>
                <c:pt idx="40">
                  <c:v>15050</c:v>
                </c:pt>
                <c:pt idx="41">
                  <c:v>15415</c:v>
                </c:pt>
                <c:pt idx="42">
                  <c:v>15780</c:v>
                </c:pt>
                <c:pt idx="43">
                  <c:v>16146</c:v>
                </c:pt>
                <c:pt idx="44">
                  <c:v>16511</c:v>
                </c:pt>
                <c:pt idx="45">
                  <c:v>16876</c:v>
                </c:pt>
                <c:pt idx="46">
                  <c:v>17241</c:v>
                </c:pt>
                <c:pt idx="47">
                  <c:v>17607</c:v>
                </c:pt>
                <c:pt idx="48">
                  <c:v>17972</c:v>
                </c:pt>
                <c:pt idx="49">
                  <c:v>18337</c:v>
                </c:pt>
                <c:pt idx="50">
                  <c:v>18702</c:v>
                </c:pt>
                <c:pt idx="51">
                  <c:v>19068</c:v>
                </c:pt>
                <c:pt idx="52">
                  <c:v>19433</c:v>
                </c:pt>
                <c:pt idx="53">
                  <c:v>19798</c:v>
                </c:pt>
                <c:pt idx="54">
                  <c:v>20163</c:v>
                </c:pt>
                <c:pt idx="55">
                  <c:v>20529</c:v>
                </c:pt>
                <c:pt idx="56">
                  <c:v>20894</c:v>
                </c:pt>
                <c:pt idx="57">
                  <c:v>21259</c:v>
                </c:pt>
                <c:pt idx="58">
                  <c:v>21624</c:v>
                </c:pt>
                <c:pt idx="59">
                  <c:v>21990</c:v>
                </c:pt>
                <c:pt idx="60">
                  <c:v>22355</c:v>
                </c:pt>
                <c:pt idx="61">
                  <c:v>22720</c:v>
                </c:pt>
                <c:pt idx="62">
                  <c:v>23085</c:v>
                </c:pt>
                <c:pt idx="63">
                  <c:v>23451</c:v>
                </c:pt>
                <c:pt idx="64">
                  <c:v>23816</c:v>
                </c:pt>
                <c:pt idx="65">
                  <c:v>24181</c:v>
                </c:pt>
                <c:pt idx="66">
                  <c:v>24546</c:v>
                </c:pt>
                <c:pt idx="67">
                  <c:v>24912</c:v>
                </c:pt>
                <c:pt idx="68">
                  <c:v>25277</c:v>
                </c:pt>
                <c:pt idx="69">
                  <c:v>25642</c:v>
                </c:pt>
                <c:pt idx="70">
                  <c:v>26007</c:v>
                </c:pt>
                <c:pt idx="71">
                  <c:v>26373</c:v>
                </c:pt>
                <c:pt idx="72">
                  <c:v>26738</c:v>
                </c:pt>
                <c:pt idx="73">
                  <c:v>27103</c:v>
                </c:pt>
                <c:pt idx="74">
                  <c:v>27468</c:v>
                </c:pt>
                <c:pt idx="75">
                  <c:v>27834</c:v>
                </c:pt>
                <c:pt idx="76">
                  <c:v>28199</c:v>
                </c:pt>
                <c:pt idx="77">
                  <c:v>28564</c:v>
                </c:pt>
                <c:pt idx="78">
                  <c:v>28929</c:v>
                </c:pt>
                <c:pt idx="79">
                  <c:v>29295</c:v>
                </c:pt>
                <c:pt idx="80">
                  <c:v>29660</c:v>
                </c:pt>
                <c:pt idx="81">
                  <c:v>30025</c:v>
                </c:pt>
                <c:pt idx="82">
                  <c:v>30390</c:v>
                </c:pt>
                <c:pt idx="83">
                  <c:v>30756</c:v>
                </c:pt>
                <c:pt idx="84">
                  <c:v>31121</c:v>
                </c:pt>
                <c:pt idx="85">
                  <c:v>31486</c:v>
                </c:pt>
                <c:pt idx="86">
                  <c:v>31851</c:v>
                </c:pt>
                <c:pt idx="87">
                  <c:v>32217</c:v>
                </c:pt>
                <c:pt idx="88">
                  <c:v>32582</c:v>
                </c:pt>
                <c:pt idx="89">
                  <c:v>32947</c:v>
                </c:pt>
                <c:pt idx="90">
                  <c:v>33312</c:v>
                </c:pt>
                <c:pt idx="91">
                  <c:v>33678</c:v>
                </c:pt>
                <c:pt idx="92">
                  <c:v>34043</c:v>
                </c:pt>
                <c:pt idx="93">
                  <c:v>34408</c:v>
                </c:pt>
                <c:pt idx="94">
                  <c:v>34773</c:v>
                </c:pt>
                <c:pt idx="95">
                  <c:v>35139</c:v>
                </c:pt>
                <c:pt idx="96">
                  <c:v>35504</c:v>
                </c:pt>
                <c:pt idx="97">
                  <c:v>35869</c:v>
                </c:pt>
                <c:pt idx="98">
                  <c:v>36234</c:v>
                </c:pt>
                <c:pt idx="99">
                  <c:v>36600</c:v>
                </c:pt>
                <c:pt idx="100">
                  <c:v>36965</c:v>
                </c:pt>
                <c:pt idx="101">
                  <c:v>37330</c:v>
                </c:pt>
                <c:pt idx="102">
                  <c:v>37695</c:v>
                </c:pt>
                <c:pt idx="103">
                  <c:v>38061</c:v>
                </c:pt>
                <c:pt idx="104">
                  <c:v>38426</c:v>
                </c:pt>
                <c:pt idx="105">
                  <c:v>38791</c:v>
                </c:pt>
                <c:pt idx="106">
                  <c:v>39156</c:v>
                </c:pt>
                <c:pt idx="107">
                  <c:v>39522</c:v>
                </c:pt>
                <c:pt idx="108">
                  <c:v>39887</c:v>
                </c:pt>
                <c:pt idx="109">
                  <c:v>40252</c:v>
                </c:pt>
                <c:pt idx="110">
                  <c:v>40617</c:v>
                </c:pt>
                <c:pt idx="111">
                  <c:v>40983</c:v>
                </c:pt>
                <c:pt idx="112">
                  <c:v>41348</c:v>
                </c:pt>
                <c:pt idx="113">
                  <c:v>41713</c:v>
                </c:pt>
                <c:pt idx="114">
                  <c:v>42078</c:v>
                </c:pt>
                <c:pt idx="115">
                  <c:v>42444</c:v>
                </c:pt>
                <c:pt idx="116">
                  <c:v>42809</c:v>
                </c:pt>
                <c:pt idx="117">
                  <c:v>43174</c:v>
                </c:pt>
                <c:pt idx="118">
                  <c:v>43539</c:v>
                </c:pt>
                <c:pt idx="119">
                  <c:v>43905</c:v>
                </c:pt>
                <c:pt idx="120">
                  <c:v>44270</c:v>
                </c:pt>
                <c:pt idx="121">
                  <c:v>44635</c:v>
                </c:pt>
              </c:numCache>
            </c:numRef>
          </c:xVal>
          <c:yVal>
            <c:numRef>
              <c:f>ConceptualModel!$K$8:$K$129</c:f>
              <c:numCache>
                <c:formatCode>General</c:formatCode>
                <c:ptCount val="122"/>
                <c:pt idx="0">
                  <c:v>0</c:v>
                </c:pt>
                <c:pt idx="1">
                  <c:v>0</c:v>
                </c:pt>
                <c:pt idx="2">
                  <c:v>0</c:v>
                </c:pt>
                <c:pt idx="3">
                  <c:v>0</c:v>
                </c:pt>
                <c:pt idx="4">
                  <c:v>0</c:v>
                </c:pt>
                <c:pt idx="5">
                  <c:v>0</c:v>
                </c:pt>
                <c:pt idx="6">
                  <c:v>0</c:v>
                </c:pt>
                <c:pt idx="7">
                  <c:v>4.2036417049180291E-2</c:v>
                </c:pt>
                <c:pt idx="8">
                  <c:v>6.3054625573770437E-2</c:v>
                </c:pt>
                <c:pt idx="9">
                  <c:v>7.3563729836065517E-2</c:v>
                </c:pt>
                <c:pt idx="10">
                  <c:v>7.881828196721305E-2</c:v>
                </c:pt>
                <c:pt idx="11">
                  <c:v>8.4143232349726649E-2</c:v>
                </c:pt>
                <c:pt idx="12">
                  <c:v>8.6805707540983448E-2</c:v>
                </c:pt>
                <c:pt idx="13">
                  <c:v>8.8136945136611841E-2</c:v>
                </c:pt>
                <c:pt idx="14">
                  <c:v>9.6159514316939657E-2</c:v>
                </c:pt>
                <c:pt idx="15">
                  <c:v>9.9837989508196473E-2</c:v>
                </c:pt>
                <c:pt idx="16">
                  <c:v>0.10700217748633847</c:v>
                </c:pt>
                <c:pt idx="17">
                  <c:v>0.11058427147540949</c:v>
                </c:pt>
                <c:pt idx="18">
                  <c:v>0.11191550907103789</c:v>
                </c:pt>
                <c:pt idx="19">
                  <c:v>0.1125811278688521</c:v>
                </c:pt>
                <c:pt idx="20">
                  <c:v>0.1125811278688521</c:v>
                </c:pt>
                <c:pt idx="21">
                  <c:v>0.1125811278688521</c:v>
                </c:pt>
                <c:pt idx="22">
                  <c:v>0.11912527825136568</c:v>
                </c:pt>
                <c:pt idx="23">
                  <c:v>0.12239735344262247</c:v>
                </c:pt>
                <c:pt idx="24">
                  <c:v>0.12403339103825088</c:v>
                </c:pt>
                <c:pt idx="25">
                  <c:v>0.1248514098360651</c:v>
                </c:pt>
                <c:pt idx="26">
                  <c:v>0.1248514098360651</c:v>
                </c:pt>
                <c:pt idx="27">
                  <c:v>0.1248514098360651</c:v>
                </c:pt>
                <c:pt idx="28">
                  <c:v>0.1248514098360651</c:v>
                </c:pt>
                <c:pt idx="29">
                  <c:v>0.1248514098360651</c:v>
                </c:pt>
                <c:pt idx="30">
                  <c:v>0.1248514098360651</c:v>
                </c:pt>
                <c:pt idx="31">
                  <c:v>0.1248514098360651</c:v>
                </c:pt>
                <c:pt idx="32">
                  <c:v>0.13139556021857868</c:v>
                </c:pt>
                <c:pt idx="33">
                  <c:v>0.13466763540983548</c:v>
                </c:pt>
                <c:pt idx="34">
                  <c:v>0.13630367300546387</c:v>
                </c:pt>
                <c:pt idx="35">
                  <c:v>0.13712169180327807</c:v>
                </c:pt>
                <c:pt idx="36">
                  <c:v>0.13712169180327807</c:v>
                </c:pt>
                <c:pt idx="37">
                  <c:v>0.15463864218579168</c:v>
                </c:pt>
                <c:pt idx="38">
                  <c:v>0.16339711737704846</c:v>
                </c:pt>
                <c:pt idx="39">
                  <c:v>0.1677763549726769</c:v>
                </c:pt>
                <c:pt idx="40">
                  <c:v>0.16996597377049105</c:v>
                </c:pt>
                <c:pt idx="41">
                  <c:v>0.18219972415300467</c:v>
                </c:pt>
                <c:pt idx="42">
                  <c:v>0.18831659934426145</c:v>
                </c:pt>
                <c:pt idx="43">
                  <c:v>0.19137503693988983</c:v>
                </c:pt>
                <c:pt idx="44">
                  <c:v>0.19290425573770406</c:v>
                </c:pt>
                <c:pt idx="45">
                  <c:v>0.19290425573770406</c:v>
                </c:pt>
                <c:pt idx="46">
                  <c:v>0.19290425573770406</c:v>
                </c:pt>
                <c:pt idx="47">
                  <c:v>0.19290425573770406</c:v>
                </c:pt>
                <c:pt idx="48">
                  <c:v>0.19290425573770406</c:v>
                </c:pt>
                <c:pt idx="49">
                  <c:v>0.19290425573770406</c:v>
                </c:pt>
                <c:pt idx="50">
                  <c:v>0.19290425573770406</c:v>
                </c:pt>
                <c:pt idx="51">
                  <c:v>0.19290425573770406</c:v>
                </c:pt>
                <c:pt idx="52">
                  <c:v>0.20500253945355099</c:v>
                </c:pt>
                <c:pt idx="53">
                  <c:v>0.21105168131147448</c:v>
                </c:pt>
                <c:pt idx="54">
                  <c:v>0.21407625224043622</c:v>
                </c:pt>
                <c:pt idx="55">
                  <c:v>0.21558853770491709</c:v>
                </c:pt>
                <c:pt idx="56">
                  <c:v>0.21558853770491709</c:v>
                </c:pt>
                <c:pt idx="57">
                  <c:v>0.21558853770491709</c:v>
                </c:pt>
                <c:pt idx="58">
                  <c:v>0.22606122142076401</c:v>
                </c:pt>
                <c:pt idx="59">
                  <c:v>0.23129756327868747</c:v>
                </c:pt>
                <c:pt idx="60">
                  <c:v>0.23391573420764922</c:v>
                </c:pt>
                <c:pt idx="61">
                  <c:v>0.2352248196721301</c:v>
                </c:pt>
                <c:pt idx="62">
                  <c:v>0.2352248196721301</c:v>
                </c:pt>
                <c:pt idx="63">
                  <c:v>0.2352248196721301</c:v>
                </c:pt>
                <c:pt idx="64">
                  <c:v>0.2352248196721301</c:v>
                </c:pt>
                <c:pt idx="65">
                  <c:v>0.2352248196721301</c:v>
                </c:pt>
                <c:pt idx="66">
                  <c:v>0.2352248196721301</c:v>
                </c:pt>
                <c:pt idx="67">
                  <c:v>0.2352248196721301</c:v>
                </c:pt>
                <c:pt idx="68">
                  <c:v>0.2352248196721301</c:v>
                </c:pt>
                <c:pt idx="69">
                  <c:v>0.25626390338797705</c:v>
                </c:pt>
                <c:pt idx="70">
                  <c:v>0.26678344524590053</c:v>
                </c:pt>
                <c:pt idx="71">
                  <c:v>0.27204321617486221</c:v>
                </c:pt>
                <c:pt idx="72">
                  <c:v>0.27467310163934316</c:v>
                </c:pt>
                <c:pt idx="73">
                  <c:v>0.30925885202185677</c:v>
                </c:pt>
                <c:pt idx="74">
                  <c:v>0.3265517272131136</c:v>
                </c:pt>
                <c:pt idx="75">
                  <c:v>0.33971031519125561</c:v>
                </c:pt>
                <c:pt idx="76">
                  <c:v>0.34628960918032664</c:v>
                </c:pt>
                <c:pt idx="77">
                  <c:v>0.34741764677595499</c:v>
                </c:pt>
                <c:pt idx="78">
                  <c:v>0.38324474928961605</c:v>
                </c:pt>
                <c:pt idx="79">
                  <c:v>0.41419377486338649</c:v>
                </c:pt>
                <c:pt idx="80">
                  <c:v>0.42966828765027176</c:v>
                </c:pt>
                <c:pt idx="81">
                  <c:v>0.43740554404371429</c:v>
                </c:pt>
                <c:pt idx="82">
                  <c:v>0.43907022950819519</c:v>
                </c:pt>
                <c:pt idx="83">
                  <c:v>0.47324957989070882</c:v>
                </c:pt>
                <c:pt idx="84">
                  <c:v>0.49033925508196563</c:v>
                </c:pt>
                <c:pt idx="85">
                  <c:v>0.49888409267759398</c:v>
                </c:pt>
                <c:pt idx="86">
                  <c:v>0.50315651147540819</c:v>
                </c:pt>
                <c:pt idx="87">
                  <c:v>0.50315651147540819</c:v>
                </c:pt>
                <c:pt idx="88">
                  <c:v>0.50726226185792189</c:v>
                </c:pt>
                <c:pt idx="89">
                  <c:v>0.50931513704917863</c:v>
                </c:pt>
                <c:pt idx="90">
                  <c:v>0.51034157464480712</c:v>
                </c:pt>
                <c:pt idx="91">
                  <c:v>0.5108547934426213</c:v>
                </c:pt>
                <c:pt idx="92">
                  <c:v>0.51563787715846821</c:v>
                </c:pt>
                <c:pt idx="93">
                  <c:v>0.54367436939890523</c:v>
                </c:pt>
                <c:pt idx="94">
                  <c:v>0.55769261551912386</c:v>
                </c:pt>
                <c:pt idx="95">
                  <c:v>0.59441068896174676</c:v>
                </c:pt>
                <c:pt idx="96">
                  <c:v>0.61247078295081769</c:v>
                </c:pt>
                <c:pt idx="97">
                  <c:v>0.61989802054644616</c:v>
                </c:pt>
                <c:pt idx="98">
                  <c:v>0.6376064563934406</c:v>
                </c:pt>
                <c:pt idx="99">
                  <c:v>0.64460386491803068</c:v>
                </c:pt>
                <c:pt idx="100">
                  <c:v>0.64810256918032583</c:v>
                </c:pt>
                <c:pt idx="101">
                  <c:v>0.64985192131147329</c:v>
                </c:pt>
                <c:pt idx="102">
                  <c:v>0.64985192131147329</c:v>
                </c:pt>
                <c:pt idx="103">
                  <c:v>0.64985192131147329</c:v>
                </c:pt>
                <c:pt idx="104">
                  <c:v>0.64985192131147329</c:v>
                </c:pt>
                <c:pt idx="105">
                  <c:v>0.71004087169398689</c:v>
                </c:pt>
                <c:pt idx="106">
                  <c:v>0.74013534688524374</c:v>
                </c:pt>
                <c:pt idx="107">
                  <c:v>0.75518258448087217</c:v>
                </c:pt>
                <c:pt idx="108">
                  <c:v>0.76270620327868632</c:v>
                </c:pt>
                <c:pt idx="109">
                  <c:v>0.76270620327868632</c:v>
                </c:pt>
                <c:pt idx="110">
                  <c:v>0.76270620327868632</c:v>
                </c:pt>
                <c:pt idx="111">
                  <c:v>0.77751382032786653</c:v>
                </c:pt>
                <c:pt idx="112">
                  <c:v>0.78491762885245664</c:v>
                </c:pt>
                <c:pt idx="113">
                  <c:v>0.78861953311475164</c:v>
                </c:pt>
                <c:pt idx="114">
                  <c:v>0.79047048524589913</c:v>
                </c:pt>
                <c:pt idx="115">
                  <c:v>0.79047048524589913</c:v>
                </c:pt>
                <c:pt idx="116">
                  <c:v>0.79047048524589913</c:v>
                </c:pt>
                <c:pt idx="117">
                  <c:v>0.7953890356284129</c:v>
                </c:pt>
                <c:pt idx="118">
                  <c:v>0.79784831081966967</c:v>
                </c:pt>
                <c:pt idx="119">
                  <c:v>0.8153756987978118</c:v>
                </c:pt>
                <c:pt idx="120">
                  <c:v>0.82413939278688275</c:v>
                </c:pt>
                <c:pt idx="121">
                  <c:v>0.82821383038251117</c:v>
                </c:pt>
              </c:numCache>
            </c:numRef>
          </c:yVal>
          <c:smooth val="0"/>
          <c:extLst>
            <c:ext xmlns:c16="http://schemas.microsoft.com/office/drawing/2014/chart" uri="{C3380CC4-5D6E-409C-BE32-E72D297353CC}">
              <c16:uniqueId val="{00000000-B9BB-424F-B7F4-425A1C01D324}"/>
            </c:ext>
          </c:extLst>
        </c:ser>
        <c:dLbls>
          <c:showLegendKey val="0"/>
          <c:showVal val="0"/>
          <c:showCatName val="0"/>
          <c:showSerName val="0"/>
          <c:showPercent val="0"/>
          <c:showBubbleSize val="0"/>
        </c:dLbls>
        <c:axId val="105483407"/>
        <c:axId val="105479663"/>
      </c:scatterChart>
      <c:valAx>
        <c:axId val="105483407"/>
        <c:scaling>
          <c:orientation val="minMax"/>
          <c:max val="44197"/>
          <c:min val="2"/>
        </c:scaling>
        <c:delete val="0"/>
        <c:axPos val="b"/>
        <c:numFmt formatCode="yyyy" sourceLinked="0"/>
        <c:majorTickMark val="cross"/>
        <c:minorTickMark val="in"/>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5479663"/>
        <c:crosses val="autoZero"/>
        <c:crossBetween val="midCat"/>
        <c:majorUnit val="3652.5"/>
      </c:valAx>
      <c:valAx>
        <c:axId val="105479663"/>
        <c:scaling>
          <c:orientation val="minMax"/>
        </c:scaling>
        <c:delete val="0"/>
        <c:axPos val="l"/>
        <c:title>
          <c:tx>
            <c:strRef>
              <c:f>ConceptualModel!$K$7</c:f>
              <c:strCache>
                <c:ptCount val="1"/>
                <c:pt idx="0">
                  <c:v>Total recharge (m)</c:v>
                </c:pt>
              </c:strCache>
            </c:strRef>
          </c:tx>
          <c:layout>
            <c:manualLayout>
              <c:xMode val="edge"/>
              <c:yMode val="edge"/>
              <c:x val="2.6285416246046168E-2"/>
              <c:y val="0.21258501086315804"/>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0" sourceLinked="0"/>
        <c:majorTickMark val="in"/>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5483407"/>
        <c:crosses val="autoZero"/>
        <c:crossBetween val="midCat"/>
        <c:majorUnit val="0.2"/>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3.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8</xdr:col>
      <xdr:colOff>9525</xdr:colOff>
      <xdr:row>1</xdr:row>
      <xdr:rowOff>9526</xdr:rowOff>
    </xdr:from>
    <xdr:ext cx="7829550" cy="5000624"/>
    <xdr:sp macro="" textlink="">
      <xdr:nvSpPr>
        <xdr:cNvPr id="2" name="TextBox 1">
          <a:extLst>
            <a:ext uri="{FF2B5EF4-FFF2-40B4-BE49-F238E27FC236}">
              <a16:creationId xmlns:a16="http://schemas.microsoft.com/office/drawing/2014/main" id="{F69CB5B8-2012-4214-B19F-1A8479BEEED5}"/>
            </a:ext>
          </a:extLst>
        </xdr:cNvPr>
        <xdr:cNvSpPr txBox="1"/>
      </xdr:nvSpPr>
      <xdr:spPr>
        <a:xfrm>
          <a:off x="7486650" y="238126"/>
          <a:ext cx="7829550" cy="5000624"/>
        </a:xfrm>
        <a:prstGeom prst="rect">
          <a:avLst/>
        </a:prstGeom>
        <a:solidFill>
          <a:sysClr val="window" lastClr="FFFFFF"/>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solidFill>
                <a:schemeClr val="tx1"/>
              </a:solidFill>
              <a:effectLst/>
              <a:latin typeface="Times New Roman" panose="02020603050405020304" pitchFamily="18" charset="0"/>
              <a:ea typeface="+mn-ea"/>
              <a:cs typeface="Times New Roman" panose="02020603050405020304" pitchFamily="18" charset="0"/>
            </a:rPr>
            <a:t>Construction of Long-Term Precipitation Records</a:t>
          </a:r>
          <a:endParaRPr lang="en-US" sz="1100">
            <a:solidFill>
              <a:schemeClr val="tx1"/>
            </a:solidFill>
            <a:effectLst/>
            <a:latin typeface="Times New Roman" panose="02020603050405020304" pitchFamily="18" charset="0"/>
            <a:ea typeface="+mn-ea"/>
            <a:cs typeface="Times New Roman" panose="02020603050405020304" pitchFamily="18" charset="0"/>
          </a:endParaRPr>
        </a:p>
        <a:p>
          <a:r>
            <a:rPr lang="en-US" sz="1100">
              <a:solidFill>
                <a:schemeClr val="tx1"/>
              </a:solidFill>
              <a:effectLst/>
              <a:latin typeface="Times New Roman" panose="02020603050405020304" pitchFamily="18" charset="0"/>
              <a:ea typeface="+mn-ea"/>
              <a:cs typeface="Times New Roman" panose="02020603050405020304" pitchFamily="18" charset="0"/>
            </a:rPr>
            <a:t>Precipitation data from multiple monitoring stations were used to construct long-term (48–62 year) precipitation records at three locations. At each location, the initial precipitation station that began operation prior to 1975 was deactivated and replaced with a new station(s) after 2000. The new precipitation stations are between 0.04 and 12.2 km from deactivated stations.</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a:p>
          <a:r>
            <a:rPr lang="en-US" sz="1100">
              <a:solidFill>
                <a:schemeClr val="tx1"/>
              </a:solidFill>
              <a:effectLst/>
              <a:latin typeface="Times New Roman" panose="02020603050405020304" pitchFamily="18" charset="0"/>
              <a:ea typeface="+mn-ea"/>
              <a:cs typeface="Times New Roman" panose="02020603050405020304" pitchFamily="18" charset="0"/>
            </a:rPr>
            <a:t>The Rainier Mesa precipitation record was constructed using precipitation data from stations </a:t>
          </a:r>
          <a:r>
            <a:rPr lang="en-US" sz="1100" i="1">
              <a:solidFill>
                <a:schemeClr val="tx1"/>
              </a:solidFill>
              <a:effectLst/>
              <a:latin typeface="Times New Roman" panose="02020603050405020304" pitchFamily="18" charset="0"/>
              <a:ea typeface="+mn-ea"/>
              <a:cs typeface="Times New Roman" panose="02020603050405020304" pitchFamily="18" charset="0"/>
            </a:rPr>
            <a:t>A12</a:t>
          </a:r>
          <a:r>
            <a:rPr lang="en-US" sz="1100">
              <a:solidFill>
                <a:schemeClr val="tx1"/>
              </a:solidFill>
              <a:effectLst/>
              <a:latin typeface="Times New Roman" panose="02020603050405020304" pitchFamily="18" charset="0"/>
              <a:ea typeface="+mn-ea"/>
              <a:cs typeface="Times New Roman" panose="02020603050405020304" pitchFamily="18" charset="0"/>
            </a:rPr>
            <a:t>, </a:t>
          </a:r>
          <a:r>
            <a:rPr lang="en-US" sz="1100" i="1">
              <a:solidFill>
                <a:schemeClr val="tx1"/>
              </a:solidFill>
              <a:effectLst/>
              <a:latin typeface="Times New Roman" panose="02020603050405020304" pitchFamily="18" charset="0"/>
              <a:ea typeface="+mn-ea"/>
              <a:cs typeface="Times New Roman" panose="02020603050405020304" pitchFamily="18" charset="0"/>
            </a:rPr>
            <a:t>M40</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12AG</a:t>
          </a:r>
          <a:r>
            <a:rPr lang="en-US" sz="1100">
              <a:solidFill>
                <a:schemeClr val="tx1"/>
              </a:solidFill>
              <a:effectLst/>
              <a:latin typeface="Times New Roman" panose="02020603050405020304" pitchFamily="18" charset="0"/>
              <a:ea typeface="+mn-ea"/>
              <a:cs typeface="Times New Roman" panose="02020603050405020304" pitchFamily="18" charset="0"/>
            </a:rPr>
            <a:t> (Table S2). Station </a:t>
          </a:r>
          <a:r>
            <a:rPr lang="en-US" sz="1100" i="1">
              <a:solidFill>
                <a:schemeClr val="tx1"/>
              </a:solidFill>
              <a:effectLst/>
              <a:latin typeface="Times New Roman" panose="02020603050405020304" pitchFamily="18" charset="0"/>
              <a:ea typeface="+mn-ea"/>
              <a:cs typeface="Times New Roman" panose="02020603050405020304" pitchFamily="18" charset="0"/>
            </a:rPr>
            <a:t>A12</a:t>
          </a:r>
          <a:r>
            <a:rPr lang="en-US" sz="1100">
              <a:solidFill>
                <a:schemeClr val="tx1"/>
              </a:solidFill>
              <a:effectLst/>
              <a:latin typeface="Times New Roman" panose="02020603050405020304" pitchFamily="18" charset="0"/>
              <a:ea typeface="+mn-ea"/>
              <a:cs typeface="Times New Roman" panose="02020603050405020304" pitchFamily="18" charset="0"/>
            </a:rPr>
            <a:t> was deactivated and replaced with station </a:t>
          </a:r>
          <a:r>
            <a:rPr lang="en-US" sz="1100" i="1">
              <a:solidFill>
                <a:schemeClr val="tx1"/>
              </a:solidFill>
              <a:effectLst/>
              <a:latin typeface="Times New Roman" panose="02020603050405020304" pitchFamily="18" charset="0"/>
              <a:ea typeface="+mn-ea"/>
              <a:cs typeface="Times New Roman" panose="02020603050405020304" pitchFamily="18" charset="0"/>
            </a:rPr>
            <a:t>M40 </a:t>
          </a:r>
          <a:r>
            <a:rPr lang="en-US" sz="1100">
              <a:solidFill>
                <a:schemeClr val="tx1"/>
              </a:solidFill>
              <a:effectLst/>
              <a:latin typeface="Times New Roman" panose="02020603050405020304" pitchFamily="18" charset="0"/>
              <a:ea typeface="+mn-ea"/>
              <a:cs typeface="Times New Roman" panose="02020603050405020304" pitchFamily="18" charset="0"/>
            </a:rPr>
            <a:t>in September 2011, and station </a:t>
          </a:r>
          <a:r>
            <a:rPr lang="en-US" sz="1100" i="1">
              <a:solidFill>
                <a:schemeClr val="tx1"/>
              </a:solidFill>
              <a:effectLst/>
              <a:latin typeface="Times New Roman" panose="02020603050405020304" pitchFamily="18" charset="0"/>
              <a:ea typeface="+mn-ea"/>
              <a:cs typeface="Times New Roman" panose="02020603050405020304" pitchFamily="18" charset="0"/>
            </a:rPr>
            <a:t>M40</a:t>
          </a:r>
          <a:r>
            <a:rPr lang="en-US" sz="1100">
              <a:solidFill>
                <a:schemeClr val="tx1"/>
              </a:solidFill>
              <a:effectLst/>
              <a:latin typeface="Times New Roman" panose="02020603050405020304" pitchFamily="18" charset="0"/>
              <a:ea typeface="+mn-ea"/>
              <a:cs typeface="Times New Roman" panose="02020603050405020304" pitchFamily="18" charset="0"/>
            </a:rPr>
            <a:t> was deactivated and replaced with station </a:t>
          </a:r>
          <a:r>
            <a:rPr lang="en-US" sz="1100" i="1">
              <a:solidFill>
                <a:schemeClr val="tx1"/>
              </a:solidFill>
              <a:effectLst/>
              <a:latin typeface="Times New Roman" panose="02020603050405020304" pitchFamily="18" charset="0"/>
              <a:ea typeface="+mn-ea"/>
              <a:cs typeface="Times New Roman" panose="02020603050405020304" pitchFamily="18" charset="0"/>
            </a:rPr>
            <a:t>A12AG</a:t>
          </a:r>
          <a:r>
            <a:rPr lang="en-US" sz="1100">
              <a:solidFill>
                <a:schemeClr val="tx1"/>
              </a:solidFill>
              <a:effectLst/>
              <a:latin typeface="Times New Roman" panose="02020603050405020304" pitchFamily="18" charset="0"/>
              <a:ea typeface="+mn-ea"/>
              <a:cs typeface="Times New Roman" panose="02020603050405020304" pitchFamily="18" charset="0"/>
            </a:rPr>
            <a:t> in February 2016. Statistical correlations could not be used to measure the strength of association between </a:t>
          </a:r>
          <a:r>
            <a:rPr lang="en-US" sz="1100" i="1">
              <a:solidFill>
                <a:schemeClr val="tx1"/>
              </a:solidFill>
              <a:effectLst/>
              <a:latin typeface="Times New Roman" panose="02020603050405020304" pitchFamily="18" charset="0"/>
              <a:ea typeface="+mn-ea"/>
              <a:cs typeface="Times New Roman" panose="02020603050405020304" pitchFamily="18" charset="0"/>
            </a:rPr>
            <a:t>A12</a:t>
          </a:r>
          <a:r>
            <a:rPr lang="en-US" sz="1100">
              <a:solidFill>
                <a:schemeClr val="tx1"/>
              </a:solidFill>
              <a:effectLst/>
              <a:latin typeface="Times New Roman" panose="02020603050405020304" pitchFamily="18" charset="0"/>
              <a:ea typeface="+mn-ea"/>
              <a:cs typeface="Times New Roman" panose="02020603050405020304" pitchFamily="18" charset="0"/>
            </a:rPr>
            <a:t>, </a:t>
          </a:r>
          <a:r>
            <a:rPr lang="en-US" sz="1100" i="1">
              <a:solidFill>
                <a:schemeClr val="tx1"/>
              </a:solidFill>
              <a:effectLst/>
              <a:latin typeface="Times New Roman" panose="02020603050405020304" pitchFamily="18" charset="0"/>
              <a:ea typeface="+mn-ea"/>
              <a:cs typeface="Times New Roman" panose="02020603050405020304" pitchFamily="18" charset="0"/>
            </a:rPr>
            <a:t>M40</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12AG </a:t>
          </a:r>
          <a:r>
            <a:rPr lang="en-US" sz="1100">
              <a:solidFill>
                <a:schemeClr val="tx1"/>
              </a:solidFill>
              <a:effectLst/>
              <a:latin typeface="Times New Roman" panose="02020603050405020304" pitchFamily="18" charset="0"/>
              <a:ea typeface="+mn-ea"/>
              <a:cs typeface="Times New Roman" panose="02020603050405020304" pitchFamily="18" charset="0"/>
            </a:rPr>
            <a:t>precipitation records because data do not overlap. However, precipitation data from </a:t>
          </a:r>
          <a:r>
            <a:rPr lang="en-US" sz="1100" i="1">
              <a:solidFill>
                <a:schemeClr val="tx1"/>
              </a:solidFill>
              <a:effectLst/>
              <a:latin typeface="Times New Roman" panose="02020603050405020304" pitchFamily="18" charset="0"/>
              <a:ea typeface="+mn-ea"/>
              <a:cs typeface="Times New Roman" panose="02020603050405020304" pitchFamily="18" charset="0"/>
            </a:rPr>
            <a:t>A12AG</a:t>
          </a:r>
          <a:r>
            <a:rPr lang="en-US" sz="1100">
              <a:solidFill>
                <a:schemeClr val="tx1"/>
              </a:solidFill>
              <a:effectLst/>
              <a:latin typeface="Times New Roman" panose="02020603050405020304" pitchFamily="18" charset="0"/>
              <a:ea typeface="+mn-ea"/>
              <a:cs typeface="Times New Roman" panose="02020603050405020304" pitchFamily="18" charset="0"/>
            </a:rPr>
            <a:t> (2016–2020) and </a:t>
          </a:r>
          <a:r>
            <a:rPr lang="en-US" sz="1100" i="1">
              <a:solidFill>
                <a:schemeClr val="tx1"/>
              </a:solidFill>
              <a:effectLst/>
              <a:latin typeface="Times New Roman" panose="02020603050405020304" pitchFamily="18" charset="0"/>
              <a:ea typeface="+mn-ea"/>
              <a:cs typeface="Times New Roman" panose="02020603050405020304" pitchFamily="18" charset="0"/>
            </a:rPr>
            <a:t>M40</a:t>
          </a:r>
          <a:r>
            <a:rPr lang="en-US" sz="1100">
              <a:solidFill>
                <a:schemeClr val="tx1"/>
              </a:solidFill>
              <a:effectLst/>
              <a:latin typeface="Times New Roman" panose="02020603050405020304" pitchFamily="18" charset="0"/>
              <a:ea typeface="+mn-ea"/>
              <a:cs typeface="Times New Roman" panose="02020603050405020304" pitchFamily="18" charset="0"/>
            </a:rPr>
            <a:t> (2011–2016) were appended to the </a:t>
          </a:r>
          <a:r>
            <a:rPr lang="en-US" sz="1100" i="1">
              <a:solidFill>
                <a:schemeClr val="tx1"/>
              </a:solidFill>
              <a:effectLst/>
              <a:latin typeface="Times New Roman" panose="02020603050405020304" pitchFamily="18" charset="0"/>
              <a:ea typeface="+mn-ea"/>
              <a:cs typeface="Times New Roman" panose="02020603050405020304" pitchFamily="18" charset="0"/>
            </a:rPr>
            <a:t>A12</a:t>
          </a:r>
          <a:r>
            <a:rPr lang="en-US" sz="1100">
              <a:solidFill>
                <a:schemeClr val="tx1"/>
              </a:solidFill>
              <a:effectLst/>
              <a:latin typeface="Times New Roman" panose="02020603050405020304" pitchFamily="18" charset="0"/>
              <a:ea typeface="+mn-ea"/>
              <a:cs typeface="Times New Roman" panose="02020603050405020304" pitchFamily="18" charset="0"/>
            </a:rPr>
            <a:t> (1959–2011) precipitation record because the stations are in close proximity (0.5 to 1 km apart) and have small differences in altitude (11 to 26 m difference).</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a:p>
          <a:r>
            <a:rPr lang="en-US" sz="1100">
              <a:solidFill>
                <a:schemeClr val="tx1"/>
              </a:solidFill>
              <a:effectLst/>
              <a:latin typeface="Times New Roman" panose="02020603050405020304" pitchFamily="18" charset="0"/>
              <a:ea typeface="+mn-ea"/>
              <a:cs typeface="Times New Roman" panose="02020603050405020304" pitchFamily="18" charset="0"/>
            </a:rPr>
            <a:t>The Pahute Mesa precipitation record was constructed using precipitation data from stations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Table S2). Precipitation data were collected at station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from 1964–2011 and from 2018–2020. Precipitation data were collected at stations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a:t>
          </a:r>
          <a:r>
            <a:rPr lang="en-US" sz="1100">
              <a:solidFill>
                <a:schemeClr val="tx1"/>
              </a:solidFill>
              <a:effectLst/>
              <a:latin typeface="Times New Roman" panose="02020603050405020304" pitchFamily="18" charset="0"/>
              <a:ea typeface="+mn-ea"/>
              <a:cs typeface="Times New Roman" panose="02020603050405020304" pitchFamily="18" charset="0"/>
            </a:rPr>
            <a:t> from 2011–2016 and 2016–2020, respectively. Station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was deactivated and replaced with station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in 2011, and station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was deactivated and replaced with station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in 2016. Station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was reactivated in 2018 to provide data overlap with station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for a correlation analysis to construct a long-term precipitation record for Pahute Mesa. Data overlap is required because station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is 0.3 km higher in altitude compared to stations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a:t>
          </a:r>
          <a:r>
            <a:rPr lang="en-US" sz="1100">
              <a:solidFill>
                <a:schemeClr val="tx1"/>
              </a:solidFill>
              <a:effectLst/>
              <a:latin typeface="Times New Roman" panose="02020603050405020304" pitchFamily="18" charset="0"/>
              <a:ea typeface="+mn-ea"/>
              <a:cs typeface="Times New Roman" panose="02020603050405020304" pitchFamily="18" charset="0"/>
            </a:rPr>
            <a:t>, and station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is 15.4 km to the southeast of stations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a:t>
          </a:r>
          <a:r>
            <a:rPr lang="en-US" sz="1100">
              <a:solidFill>
                <a:schemeClr val="tx1"/>
              </a:solidFill>
              <a:effectLst/>
              <a:latin typeface="Times New Roman" panose="02020603050405020304" pitchFamily="18" charset="0"/>
              <a:ea typeface="+mn-ea"/>
              <a:cs typeface="Times New Roman" panose="02020603050405020304" pitchFamily="18" charset="0"/>
            </a:rPr>
            <a:t>. The correlation analysis was done by summing winter precipitation from October 1 to March 31 during the overlapping period of record, which was from 2018–2020 for the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stations, and then computing ratios of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winter precipitation to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winter precipitation for each winter year. The average of the computed ratios was used as a scaling factor to append data from the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and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stations to the </a:t>
          </a:r>
          <a:r>
            <a:rPr lang="en-US" sz="1100" i="1">
              <a:solidFill>
                <a:schemeClr val="tx1"/>
              </a:solidFill>
              <a:effectLst/>
              <a:latin typeface="Times New Roman" panose="02020603050405020304" pitchFamily="18" charset="0"/>
              <a:ea typeface="+mn-ea"/>
              <a:cs typeface="Times New Roman" panose="02020603050405020304" pitchFamily="18" charset="0"/>
            </a:rPr>
            <a:t>PM1</a:t>
          </a:r>
          <a:r>
            <a:rPr lang="en-US" sz="1100">
              <a:solidFill>
                <a:schemeClr val="tx1"/>
              </a:solidFill>
              <a:effectLst/>
              <a:latin typeface="Times New Roman" panose="02020603050405020304" pitchFamily="18" charset="0"/>
              <a:ea typeface="+mn-ea"/>
              <a:cs typeface="Times New Roman" panose="02020603050405020304" pitchFamily="18" charset="0"/>
            </a:rPr>
            <a:t> record. The average of the computed ratios was multiplied by total winter precipitation for each winter year from 2011–2016. The same scaling factor (ratio) was used for the </a:t>
          </a:r>
          <a:r>
            <a:rPr lang="en-US" sz="1100" i="1">
              <a:solidFill>
                <a:schemeClr val="tx1"/>
              </a:solidFill>
              <a:effectLst/>
              <a:latin typeface="Times New Roman" panose="02020603050405020304" pitchFamily="18" charset="0"/>
              <a:ea typeface="+mn-ea"/>
              <a:cs typeface="Times New Roman" panose="02020603050405020304" pitchFamily="18" charset="0"/>
            </a:rPr>
            <a:t>M29</a:t>
          </a:r>
          <a:r>
            <a:rPr lang="en-US" sz="1100">
              <a:solidFill>
                <a:schemeClr val="tx1"/>
              </a:solidFill>
              <a:effectLst/>
              <a:latin typeface="Times New Roman" panose="02020603050405020304" pitchFamily="18" charset="0"/>
              <a:ea typeface="+mn-ea"/>
              <a:cs typeface="Times New Roman" panose="02020603050405020304" pitchFamily="18" charset="0"/>
            </a:rPr>
            <a:t> and </a:t>
          </a:r>
          <a:r>
            <a:rPr lang="en-US" sz="1100" i="1">
              <a:solidFill>
                <a:schemeClr val="tx1"/>
              </a:solidFill>
              <a:effectLst/>
              <a:latin typeface="Times New Roman" panose="02020603050405020304" pitchFamily="18" charset="0"/>
              <a:ea typeface="+mn-ea"/>
              <a:cs typeface="Times New Roman" panose="02020603050405020304" pitchFamily="18" charset="0"/>
            </a:rPr>
            <a:t>A20AB </a:t>
          </a:r>
          <a:r>
            <a:rPr lang="en-US" sz="1100">
              <a:solidFill>
                <a:schemeClr val="tx1"/>
              </a:solidFill>
              <a:effectLst/>
              <a:latin typeface="Times New Roman" panose="02020603050405020304" pitchFamily="18" charset="0"/>
              <a:ea typeface="+mn-ea"/>
              <a:cs typeface="Times New Roman" panose="02020603050405020304" pitchFamily="18" charset="0"/>
            </a:rPr>
            <a:t>stations because these stations are in close proximity (15-m apart) and have similar altitudes (8-m difference).</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a:p>
          <a:r>
            <a:rPr lang="en-US" sz="1100">
              <a:solidFill>
                <a:schemeClr val="tx1"/>
              </a:solidFill>
              <a:effectLst/>
              <a:latin typeface="Times New Roman" panose="02020603050405020304" pitchFamily="18" charset="0"/>
              <a:ea typeface="+mn-ea"/>
              <a:cs typeface="Times New Roman" panose="02020603050405020304" pitchFamily="18" charset="0"/>
            </a:rPr>
            <a:t>The Beatty precipitation record was constructed using precipitation data from stations </a:t>
          </a:r>
          <a:r>
            <a:rPr lang="en-US" sz="1100" i="1">
              <a:solidFill>
                <a:schemeClr val="tx1"/>
              </a:solidFill>
              <a:effectLst/>
              <a:latin typeface="Times New Roman" panose="02020603050405020304" pitchFamily="18" charset="0"/>
              <a:ea typeface="+mn-ea"/>
              <a:cs typeface="Times New Roman" panose="02020603050405020304" pitchFamily="18" charset="0"/>
            </a:rPr>
            <a:t>Beatty 8N </a:t>
          </a:r>
          <a:r>
            <a:rPr lang="en-US" sz="1100">
              <a:solidFill>
                <a:schemeClr val="tx1"/>
              </a:solidFill>
              <a:effectLst/>
              <a:latin typeface="Times New Roman" panose="02020603050405020304" pitchFamily="18" charset="0"/>
              <a:ea typeface="+mn-ea"/>
              <a:cs typeface="Times New Roman" panose="02020603050405020304" pitchFamily="18" charset="0"/>
            </a:rPr>
            <a:t>and </a:t>
          </a:r>
          <a:r>
            <a:rPr lang="en-US" sz="1100" i="1">
              <a:solidFill>
                <a:schemeClr val="tx1"/>
              </a:solidFill>
              <a:effectLst/>
              <a:latin typeface="Times New Roman" panose="02020603050405020304" pitchFamily="18" charset="0"/>
              <a:ea typeface="+mn-ea"/>
              <a:cs typeface="Times New Roman" panose="02020603050405020304" pitchFamily="18" charset="0"/>
            </a:rPr>
            <a:t>Beatty </a:t>
          </a:r>
          <a:r>
            <a:rPr lang="en-US" sz="1100">
              <a:solidFill>
                <a:schemeClr val="tx1"/>
              </a:solidFill>
              <a:effectLst/>
              <a:latin typeface="Times New Roman" panose="02020603050405020304" pitchFamily="18" charset="0"/>
              <a:ea typeface="+mn-ea"/>
              <a:cs typeface="Times New Roman" panose="02020603050405020304" pitchFamily="18" charset="0"/>
            </a:rPr>
            <a:t>(Table S2). Deactivated </a:t>
          </a:r>
          <a:r>
            <a:rPr lang="en-US" sz="1100" i="1">
              <a:solidFill>
                <a:schemeClr val="tx1"/>
              </a:solidFill>
              <a:effectLst/>
              <a:latin typeface="Times New Roman" panose="02020603050405020304" pitchFamily="18" charset="0"/>
              <a:ea typeface="+mn-ea"/>
              <a:cs typeface="Times New Roman" panose="02020603050405020304" pitchFamily="18" charset="0"/>
            </a:rPr>
            <a:t>Beatty 8N </a:t>
          </a:r>
          <a:r>
            <a:rPr lang="en-US" sz="1100">
              <a:solidFill>
                <a:schemeClr val="tx1"/>
              </a:solidFill>
              <a:effectLst/>
              <a:latin typeface="Times New Roman" panose="02020603050405020304" pitchFamily="18" charset="0"/>
              <a:ea typeface="+mn-ea"/>
              <a:cs typeface="Times New Roman" panose="02020603050405020304" pitchFamily="18" charset="0"/>
            </a:rPr>
            <a:t>(1973–2008) and active </a:t>
          </a:r>
          <a:r>
            <a:rPr lang="en-US" sz="1100" i="1">
              <a:solidFill>
                <a:schemeClr val="tx1"/>
              </a:solidFill>
              <a:effectLst/>
              <a:latin typeface="Times New Roman" panose="02020603050405020304" pitchFamily="18" charset="0"/>
              <a:ea typeface="+mn-ea"/>
              <a:cs typeface="Times New Roman" panose="02020603050405020304" pitchFamily="18" charset="0"/>
            </a:rPr>
            <a:t>Beatty </a:t>
          </a:r>
          <a:r>
            <a:rPr lang="en-US" sz="1100">
              <a:solidFill>
                <a:schemeClr val="tx1"/>
              </a:solidFill>
              <a:effectLst/>
              <a:latin typeface="Times New Roman" panose="02020603050405020304" pitchFamily="18" charset="0"/>
              <a:ea typeface="+mn-ea"/>
              <a:cs typeface="Times New Roman" panose="02020603050405020304" pitchFamily="18" charset="0"/>
            </a:rPr>
            <a:t>(2000–2020) monitoring stations are 10.4 km apart, differ in altitude by 61 m, and have 8 years of data overlap (2000–2008). Spearman’s rho correlation coefficient was used to measure the strength of association between precipitation data at </a:t>
          </a:r>
          <a:r>
            <a:rPr lang="en-US" sz="1100" i="1">
              <a:solidFill>
                <a:schemeClr val="tx1"/>
              </a:solidFill>
              <a:effectLst/>
              <a:latin typeface="Times New Roman" panose="02020603050405020304" pitchFamily="18" charset="0"/>
              <a:ea typeface="+mn-ea"/>
              <a:cs typeface="Times New Roman" panose="02020603050405020304" pitchFamily="18" charset="0"/>
            </a:rPr>
            <a:t>Beatty 8N </a:t>
          </a:r>
          <a:r>
            <a:rPr lang="en-US" sz="1100">
              <a:solidFill>
                <a:schemeClr val="tx1"/>
              </a:solidFill>
              <a:effectLst/>
              <a:latin typeface="Times New Roman" panose="02020603050405020304" pitchFamily="18" charset="0"/>
              <a:ea typeface="+mn-ea"/>
              <a:cs typeface="Times New Roman" panose="02020603050405020304" pitchFamily="18" charset="0"/>
            </a:rPr>
            <a:t>and </a:t>
          </a:r>
          <a:r>
            <a:rPr lang="en-US" sz="1100" i="1">
              <a:solidFill>
                <a:schemeClr val="tx1"/>
              </a:solidFill>
              <a:effectLst/>
              <a:latin typeface="Times New Roman" panose="02020603050405020304" pitchFamily="18" charset="0"/>
              <a:ea typeface="+mn-ea"/>
              <a:cs typeface="Times New Roman" panose="02020603050405020304" pitchFamily="18" charset="0"/>
            </a:rPr>
            <a:t>Beatty</a:t>
          </a:r>
          <a:r>
            <a:rPr lang="en-US" sz="1100">
              <a:solidFill>
                <a:schemeClr val="tx1"/>
              </a:solidFill>
              <a:effectLst/>
              <a:latin typeface="Times New Roman" panose="02020603050405020304" pitchFamily="18" charset="0"/>
              <a:ea typeface="+mn-ea"/>
              <a:cs typeface="Times New Roman" panose="02020603050405020304" pitchFamily="18" charset="0"/>
            </a:rPr>
            <a:t>. The precipitation stations are highly correlated with a Spearman’s rho correlation coefficient of 0.90, indicating that </a:t>
          </a:r>
          <a:r>
            <a:rPr lang="en-US" sz="1100" i="1">
              <a:solidFill>
                <a:schemeClr val="tx1"/>
              </a:solidFill>
              <a:effectLst/>
              <a:latin typeface="Times New Roman" panose="02020603050405020304" pitchFamily="18" charset="0"/>
              <a:ea typeface="+mn-ea"/>
              <a:cs typeface="Times New Roman" panose="02020603050405020304" pitchFamily="18" charset="0"/>
            </a:rPr>
            <a:t>Beatty </a:t>
          </a:r>
          <a:r>
            <a:rPr lang="en-US" sz="1100">
              <a:solidFill>
                <a:schemeClr val="tx1"/>
              </a:solidFill>
              <a:effectLst/>
              <a:latin typeface="Times New Roman" panose="02020603050405020304" pitchFamily="18" charset="0"/>
              <a:ea typeface="+mn-ea"/>
              <a:cs typeface="Times New Roman" panose="02020603050405020304" pitchFamily="18" charset="0"/>
            </a:rPr>
            <a:t>precipitation data can be appended to </a:t>
          </a:r>
          <a:r>
            <a:rPr lang="en-US" sz="1100" i="1">
              <a:solidFill>
                <a:schemeClr val="tx1"/>
              </a:solidFill>
              <a:effectLst/>
              <a:latin typeface="Times New Roman" panose="02020603050405020304" pitchFamily="18" charset="0"/>
              <a:ea typeface="+mn-ea"/>
              <a:cs typeface="Times New Roman" panose="02020603050405020304" pitchFamily="18" charset="0"/>
            </a:rPr>
            <a:t>Beatty 8N </a:t>
          </a:r>
          <a:r>
            <a:rPr lang="en-US" sz="1100">
              <a:solidFill>
                <a:schemeClr val="tx1"/>
              </a:solidFill>
              <a:effectLst/>
              <a:latin typeface="Times New Roman" panose="02020603050405020304" pitchFamily="18" charset="0"/>
              <a:ea typeface="+mn-ea"/>
              <a:cs typeface="Times New Roman" panose="02020603050405020304" pitchFamily="18" charset="0"/>
            </a:rPr>
            <a:t>precipitation data, with no adjustments to either record.</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15240</xdr:colOff>
      <xdr:row>1</xdr:row>
      <xdr:rowOff>2011680</xdr:rowOff>
    </xdr:from>
    <xdr:ext cx="4172618" cy="182614"/>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79DCC2A1-6216-4960-8E8F-5E6E9DF70981}"/>
                </a:ext>
              </a:extLst>
            </xdr:cNvPr>
            <xdr:cNvSpPr txBox="1"/>
          </xdr:nvSpPr>
          <xdr:spPr>
            <a:xfrm>
              <a:off x="944880" y="2270760"/>
              <a:ext cx="4172618"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14:m>
                <m:oMath xmlns:m="http://schemas.openxmlformats.org/officeDocument/2006/math">
                  <m:sSub>
                    <m:sSubPr>
                      <m:ctrlPr>
                        <a:rPr lang="en-US" sz="1100" b="0" i="1">
                          <a:solidFill>
                            <a:schemeClr val="tx1"/>
                          </a:solidFill>
                          <a:effectLst/>
                          <a:latin typeface="Cambria Math" panose="02040503050406030204" pitchFamily="18" charset="0"/>
                          <a:ea typeface="+mn-ea"/>
                          <a:cs typeface="+mn-cs"/>
                        </a:rPr>
                      </m:ctrlPr>
                    </m:sSubPr>
                    <m:e>
                      <m:r>
                        <m:rPr>
                          <m:nor/>
                        </m:rPr>
                        <a:rPr lang="el-GR" sz="1100" i="1">
                          <a:solidFill>
                            <a:schemeClr val="tx1"/>
                          </a:solidFill>
                          <a:effectLst/>
                          <a:latin typeface="+mn-lt"/>
                          <a:ea typeface="+mn-ea"/>
                          <a:cs typeface="+mn-cs"/>
                        </a:rPr>
                        <m:t>δ</m:t>
                      </m:r>
                      <m:r>
                        <m:rPr>
                          <m:nor/>
                        </m:rPr>
                        <a:rPr lang="el-GR" sz="1100" i="1">
                          <a:solidFill>
                            <a:schemeClr val="tx1"/>
                          </a:solidFill>
                          <a:effectLst/>
                          <a:latin typeface="+mn-lt"/>
                          <a:ea typeface="+mn-ea"/>
                          <a:cs typeface="+mn-cs"/>
                        </a:rPr>
                        <m:t>18</m:t>
                      </m:r>
                      <m:r>
                        <m:rPr>
                          <m:nor/>
                        </m:rPr>
                        <a:rPr lang="en-US" sz="1100" i="1">
                          <a:solidFill>
                            <a:schemeClr val="tx1"/>
                          </a:solidFill>
                          <a:effectLst/>
                          <a:latin typeface="+mn-lt"/>
                          <a:ea typeface="+mn-ea"/>
                          <a:cs typeface="+mn-cs"/>
                        </a:rPr>
                        <m:t>O</m:t>
                      </m:r>
                    </m:e>
                    <m:sub>
                      <m:r>
                        <a:rPr lang="en-US" sz="1100" b="0" i="1">
                          <a:solidFill>
                            <a:schemeClr val="tx1"/>
                          </a:solidFill>
                          <a:effectLst/>
                          <a:latin typeface="Cambria Math" panose="02040503050406030204" pitchFamily="18" charset="0"/>
                          <a:ea typeface="+mn-ea"/>
                          <a:cs typeface="+mn-cs"/>
                        </a:rPr>
                        <m:t>𝑠𝑖𝑚𝑢𝑙𝑎𝑡𝑒𝑑</m:t>
                      </m:r>
                    </m:sub>
                  </m:sSub>
                  <m:r>
                    <a:rPr lang="en-US" sz="1100" i="1">
                      <a:latin typeface="Cambria Math" panose="02040503050406030204" pitchFamily="18" charset="0"/>
                    </a:rPr>
                    <m:t>=</m:t>
                  </m:r>
                  <m:r>
                    <a:rPr lang="en-US" sz="1100" b="0" i="1">
                      <a:latin typeface="Cambria Math" panose="02040503050406030204" pitchFamily="18" charset="0"/>
                    </a:rPr>
                    <m:t>(</m:t>
                  </m:r>
                  <m:r>
                    <a:rPr lang="en-US" sz="1100" b="0" i="1">
                      <a:latin typeface="Cambria Math" panose="02040503050406030204" pitchFamily="18" charset="0"/>
                    </a:rPr>
                    <m:t>𝑓</m:t>
                  </m:r>
                  <m:r>
                    <a:rPr lang="en-US" sz="1100" b="0" i="1">
                      <a:latin typeface="Cambria Math" panose="02040503050406030204" pitchFamily="18" charset="0"/>
                    </a:rPr>
                    <m:t>∗</m:t>
                  </m:r>
                  <m:sSub>
                    <m:sSubPr>
                      <m:ctrlPr>
                        <a:rPr lang="en-US" sz="1100" b="0" i="1">
                          <a:latin typeface="Cambria Math" panose="02040503050406030204" pitchFamily="18" charset="0"/>
                        </a:rPr>
                      </m:ctrlPr>
                    </m:sSubPr>
                    <m:e>
                      <m:r>
                        <m:rPr>
                          <m:nor/>
                        </m:rPr>
                        <a:rPr lang="el-GR" sz="1100" i="1">
                          <a:solidFill>
                            <a:schemeClr val="tx1"/>
                          </a:solidFill>
                          <a:effectLst/>
                          <a:latin typeface="+mn-lt"/>
                          <a:ea typeface="+mn-ea"/>
                          <a:cs typeface="+mn-cs"/>
                        </a:rPr>
                        <m:t>δ</m:t>
                      </m:r>
                      <m:r>
                        <m:rPr>
                          <m:nor/>
                        </m:rPr>
                        <a:rPr lang="el-GR" sz="1100" i="1">
                          <a:solidFill>
                            <a:schemeClr val="tx1"/>
                          </a:solidFill>
                          <a:effectLst/>
                          <a:latin typeface="+mn-lt"/>
                          <a:ea typeface="+mn-ea"/>
                          <a:cs typeface="+mn-cs"/>
                        </a:rPr>
                        <m:t>18</m:t>
                      </m:r>
                      <m:r>
                        <m:rPr>
                          <m:nor/>
                        </m:rPr>
                        <a:rPr lang="en-US" sz="1100" i="1">
                          <a:solidFill>
                            <a:schemeClr val="tx1"/>
                          </a:solidFill>
                          <a:effectLst/>
                          <a:latin typeface="+mn-lt"/>
                          <a:ea typeface="+mn-ea"/>
                          <a:cs typeface="+mn-cs"/>
                        </a:rPr>
                        <m:t>O</m:t>
                      </m:r>
                    </m:e>
                    <m:sub>
                      <m:r>
                        <a:rPr lang="en-US" sz="1100" b="0" i="1">
                          <a:latin typeface="Cambria Math" panose="02040503050406030204" pitchFamily="18" charset="0"/>
                        </a:rPr>
                        <m:t>𝑚𝑜𝑑𝑒𝑟𝑛</m:t>
                      </m:r>
                    </m:sub>
                  </m:sSub>
                </m:oMath>
              </a14:m>
              <a:r>
                <a:rPr lang="en-US" sz="1100"/>
                <a:t>)+</a:t>
              </a:r>
              <a14:m>
                <m:oMath xmlns:m="http://schemas.openxmlformats.org/officeDocument/2006/math">
                  <m:r>
                    <a:rPr lang="en-US" sz="1100" b="0" i="0">
                      <a:solidFill>
                        <a:schemeClr val="tx1"/>
                      </a:solidFill>
                      <a:effectLst/>
                      <a:latin typeface="Cambria Math" panose="02040503050406030204" pitchFamily="18" charset="0"/>
                      <a:ea typeface="+mn-ea"/>
                      <a:cs typeface="+mn-cs"/>
                    </a:rPr>
                    <m:t>[</m:t>
                  </m:r>
                  <m:r>
                    <a:rPr lang="en-US" sz="1100" b="0" i="1">
                      <a:solidFill>
                        <a:schemeClr val="tx1"/>
                      </a:solidFill>
                      <a:effectLst/>
                      <a:latin typeface="Cambria Math" panose="02040503050406030204" pitchFamily="18" charset="0"/>
                      <a:ea typeface="+mn-ea"/>
                      <a:cs typeface="+mn-cs"/>
                    </a:rPr>
                    <m:t>(1−</m:t>
                  </m:r>
                  <m:r>
                    <a:rPr lang="en-US" sz="1100" b="0" i="1">
                      <a:solidFill>
                        <a:schemeClr val="tx1"/>
                      </a:solidFill>
                      <a:effectLst/>
                      <a:latin typeface="Cambria Math" panose="02040503050406030204" pitchFamily="18" charset="0"/>
                      <a:ea typeface="+mn-ea"/>
                      <a:cs typeface="+mn-cs"/>
                    </a:rPr>
                    <m:t>𝑓</m:t>
                  </m:r>
                  <m:r>
                    <a:rPr lang="en-US" sz="1100" b="0" i="1">
                      <a:solidFill>
                        <a:schemeClr val="tx1"/>
                      </a:solidFill>
                      <a:effectLst/>
                      <a:latin typeface="Cambria Math" panose="02040503050406030204" pitchFamily="18" charset="0"/>
                      <a:ea typeface="+mn-ea"/>
                      <a:cs typeface="+mn-cs"/>
                    </a:rPr>
                    <m:t>)∗</m:t>
                  </m:r>
                  <m:sSub>
                    <m:sSubPr>
                      <m:ctrlPr>
                        <a:rPr lang="en-US" sz="1100" b="0" i="1">
                          <a:solidFill>
                            <a:schemeClr val="tx1"/>
                          </a:solidFill>
                          <a:effectLst/>
                          <a:latin typeface="Cambria Math" panose="02040503050406030204" pitchFamily="18" charset="0"/>
                          <a:ea typeface="+mn-ea"/>
                          <a:cs typeface="+mn-cs"/>
                        </a:rPr>
                      </m:ctrlPr>
                    </m:sSubPr>
                    <m:e>
                      <m:r>
                        <m:rPr>
                          <m:nor/>
                        </m:rPr>
                        <a:rPr lang="el-GR" sz="1100" i="1">
                          <a:solidFill>
                            <a:schemeClr val="tx1"/>
                          </a:solidFill>
                          <a:effectLst/>
                          <a:latin typeface="+mn-lt"/>
                          <a:ea typeface="+mn-ea"/>
                          <a:cs typeface="+mn-cs"/>
                        </a:rPr>
                        <m:t>δ</m:t>
                      </m:r>
                      <m:r>
                        <m:rPr>
                          <m:nor/>
                        </m:rPr>
                        <a:rPr lang="el-GR" sz="1100" i="1">
                          <a:solidFill>
                            <a:schemeClr val="tx1"/>
                          </a:solidFill>
                          <a:effectLst/>
                          <a:latin typeface="+mn-lt"/>
                          <a:ea typeface="+mn-ea"/>
                          <a:cs typeface="+mn-cs"/>
                        </a:rPr>
                        <m:t>18</m:t>
                      </m:r>
                      <m:r>
                        <m:rPr>
                          <m:nor/>
                        </m:rPr>
                        <a:rPr lang="en-US" sz="1100" i="1">
                          <a:solidFill>
                            <a:schemeClr val="tx1"/>
                          </a:solidFill>
                          <a:effectLst/>
                          <a:latin typeface="+mn-lt"/>
                          <a:ea typeface="+mn-ea"/>
                          <a:cs typeface="+mn-cs"/>
                        </a:rPr>
                        <m:t>O</m:t>
                      </m:r>
                    </m:e>
                    <m:sub>
                      <m:r>
                        <a:rPr lang="en-US" sz="1100" b="0" i="1">
                          <a:solidFill>
                            <a:schemeClr val="tx1"/>
                          </a:solidFill>
                          <a:effectLst/>
                          <a:latin typeface="Cambria Math" panose="02040503050406030204" pitchFamily="18" charset="0"/>
                          <a:ea typeface="+mn-ea"/>
                          <a:cs typeface="+mn-cs"/>
                        </a:rPr>
                        <m:t>𝑝𝑎𝑙𝑒𝑜</m:t>
                      </m:r>
                    </m:sub>
                  </m:sSub>
                  <m:r>
                    <a:rPr lang="en-US" sz="1100" b="0" i="0">
                      <a:solidFill>
                        <a:schemeClr val="tx1"/>
                      </a:solidFill>
                      <a:effectLst/>
                      <a:latin typeface="Cambria Math" panose="02040503050406030204" pitchFamily="18" charset="0"/>
                      <a:ea typeface="+mn-ea"/>
                      <a:cs typeface="+mn-cs"/>
                    </a:rPr>
                    <m:t>]</m:t>
                  </m:r>
                </m:oMath>
              </a14:m>
              <a:endParaRPr lang="en-US" sz="1100"/>
            </a:p>
          </xdr:txBody>
        </xdr:sp>
      </mc:Choice>
      <mc:Fallback xmlns="">
        <xdr:sp macro="" textlink="">
          <xdr:nvSpPr>
            <xdr:cNvPr id="3" name="TextBox 2">
              <a:extLst>
                <a:ext uri="{FF2B5EF4-FFF2-40B4-BE49-F238E27FC236}">
                  <a16:creationId xmlns:a16="http://schemas.microsoft.com/office/drawing/2014/main" id="{79DCC2A1-6216-4960-8E8F-5E6E9DF70981}"/>
                </a:ext>
              </a:extLst>
            </xdr:cNvPr>
            <xdr:cNvSpPr txBox="1"/>
          </xdr:nvSpPr>
          <xdr:spPr>
            <a:xfrm>
              <a:off x="944880" y="2270760"/>
              <a:ext cx="4172618" cy="18261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sz="1100" b="0" i="0">
                  <a:solidFill>
                    <a:schemeClr val="tx1"/>
                  </a:solidFill>
                  <a:effectLst/>
                  <a:latin typeface="Cambria Math" panose="02040503050406030204" pitchFamily="18" charset="0"/>
                  <a:ea typeface="+mn-ea"/>
                  <a:cs typeface="+mn-cs"/>
                </a:rPr>
                <a:t>〖</a:t>
              </a:r>
              <a:r>
                <a:rPr lang="el-GR" sz="1100" b="0" i="0">
                  <a:solidFill>
                    <a:schemeClr val="tx1"/>
                  </a:solidFill>
                  <a:effectLst/>
                  <a:latin typeface="+mn-lt"/>
                  <a:ea typeface="+mn-ea"/>
                  <a:cs typeface="+mn-cs"/>
                </a:rPr>
                <a:t>"</a:t>
              </a:r>
              <a:r>
                <a:rPr lang="el-GR" sz="1100" i="0">
                  <a:solidFill>
                    <a:schemeClr val="tx1"/>
                  </a:solidFill>
                  <a:effectLst/>
                  <a:latin typeface="+mn-lt"/>
                  <a:ea typeface="+mn-ea"/>
                  <a:cs typeface="+mn-cs"/>
                </a:rPr>
                <a:t>δ18</a:t>
              </a:r>
              <a:r>
                <a:rPr lang="en-US" sz="1100" i="0">
                  <a:solidFill>
                    <a:schemeClr val="tx1"/>
                  </a:solidFill>
                  <a:effectLst/>
                  <a:latin typeface="+mn-lt"/>
                  <a:ea typeface="+mn-ea"/>
                  <a:cs typeface="+mn-cs"/>
                </a:rPr>
                <a:t>O</a:t>
              </a:r>
              <a:r>
                <a:rPr lang="en-US" sz="1100" i="0">
                  <a:solidFill>
                    <a:schemeClr val="tx1"/>
                  </a:solidFill>
                  <a:effectLst/>
                  <a:latin typeface="Cambria Math" panose="02040503050406030204" pitchFamily="18" charset="0"/>
                  <a:ea typeface="+mn-ea"/>
                  <a:cs typeface="+mn-cs"/>
                </a:rPr>
                <a:t>" </a:t>
              </a:r>
              <a:r>
                <a:rPr lang="en-US" sz="1100" b="0" i="0">
                  <a:solidFill>
                    <a:schemeClr val="tx1"/>
                  </a:solidFill>
                  <a:effectLst/>
                  <a:latin typeface="Cambria Math" panose="02040503050406030204" pitchFamily="18" charset="0"/>
                  <a:ea typeface="+mn-ea"/>
                  <a:cs typeface="+mn-cs"/>
                </a:rPr>
                <a:t>〗_𝑠𝑖𝑚𝑢𝑙𝑎𝑡𝑒𝑑</a:t>
              </a:r>
              <a:r>
                <a:rPr lang="en-US" sz="1100" i="0">
                  <a:latin typeface="Cambria Math" panose="02040503050406030204" pitchFamily="18" charset="0"/>
                </a:rPr>
                <a:t>=</a:t>
              </a:r>
              <a:r>
                <a:rPr lang="en-US" sz="1100" b="0" i="0">
                  <a:latin typeface="Cambria Math" panose="02040503050406030204" pitchFamily="18" charset="0"/>
                </a:rPr>
                <a:t>(𝑓∗〖</a:t>
              </a:r>
              <a:r>
                <a:rPr lang="el-GR" sz="1100" b="0" i="0">
                  <a:solidFill>
                    <a:schemeClr val="tx1"/>
                  </a:solidFill>
                  <a:effectLst/>
                  <a:latin typeface="+mn-lt"/>
                  <a:ea typeface="+mn-ea"/>
                  <a:cs typeface="+mn-cs"/>
                </a:rPr>
                <a:t>"</a:t>
              </a:r>
              <a:r>
                <a:rPr lang="el-GR" sz="1100" i="0">
                  <a:solidFill>
                    <a:schemeClr val="tx1"/>
                  </a:solidFill>
                  <a:effectLst/>
                  <a:latin typeface="+mn-lt"/>
                  <a:ea typeface="+mn-ea"/>
                  <a:cs typeface="+mn-cs"/>
                </a:rPr>
                <a:t>δ18</a:t>
              </a:r>
              <a:r>
                <a:rPr lang="en-US" sz="1100" i="0">
                  <a:solidFill>
                    <a:schemeClr val="tx1"/>
                  </a:solidFill>
                  <a:effectLst/>
                  <a:latin typeface="+mn-lt"/>
                  <a:ea typeface="+mn-ea"/>
                  <a:cs typeface="+mn-cs"/>
                </a:rPr>
                <a:t>O</a:t>
              </a:r>
              <a:r>
                <a:rPr lang="en-US" sz="1100" i="0">
                  <a:solidFill>
                    <a:schemeClr val="tx1"/>
                  </a:solidFill>
                  <a:effectLst/>
                  <a:latin typeface="Cambria Math" panose="02040503050406030204" pitchFamily="18" charset="0"/>
                  <a:ea typeface="+mn-ea"/>
                  <a:cs typeface="+mn-cs"/>
                </a:rPr>
                <a:t>" </a:t>
              </a:r>
              <a:r>
                <a:rPr lang="en-US" sz="1100" b="0" i="0">
                  <a:solidFill>
                    <a:schemeClr val="tx1"/>
                  </a:solidFill>
                  <a:effectLst/>
                  <a:latin typeface="Cambria Math" panose="02040503050406030204" pitchFamily="18" charset="0"/>
                  <a:ea typeface="+mn-ea"/>
                  <a:cs typeface="+mn-cs"/>
                </a:rPr>
                <a:t>〗_</a:t>
              </a:r>
              <a:r>
                <a:rPr lang="en-US" sz="1100" b="0" i="0">
                  <a:latin typeface="Cambria Math" panose="02040503050406030204" pitchFamily="18" charset="0"/>
                </a:rPr>
                <a:t>𝑚𝑜𝑑𝑒𝑟𝑛</a:t>
              </a:r>
              <a:r>
                <a:rPr lang="en-US" sz="1100"/>
                <a:t>)+</a:t>
              </a:r>
              <a:r>
                <a:rPr lang="en-US" sz="1100" b="0" i="0">
                  <a:solidFill>
                    <a:schemeClr val="tx1"/>
                  </a:solidFill>
                  <a:effectLst/>
                  <a:latin typeface="Cambria Math" panose="02040503050406030204" pitchFamily="18" charset="0"/>
                  <a:ea typeface="+mn-ea"/>
                  <a:cs typeface="+mn-cs"/>
                </a:rPr>
                <a:t>[(1−𝑓)∗〖</a:t>
              </a:r>
              <a:r>
                <a:rPr lang="el-GR" sz="1100" b="0" i="0">
                  <a:solidFill>
                    <a:schemeClr val="tx1"/>
                  </a:solidFill>
                  <a:effectLst/>
                  <a:latin typeface="+mn-lt"/>
                  <a:ea typeface="+mn-ea"/>
                  <a:cs typeface="+mn-cs"/>
                </a:rPr>
                <a:t>"</a:t>
              </a:r>
              <a:r>
                <a:rPr lang="el-GR" sz="1100" i="0">
                  <a:solidFill>
                    <a:schemeClr val="tx1"/>
                  </a:solidFill>
                  <a:effectLst/>
                  <a:latin typeface="+mn-lt"/>
                  <a:ea typeface="+mn-ea"/>
                  <a:cs typeface="+mn-cs"/>
                </a:rPr>
                <a:t>δ18</a:t>
              </a:r>
              <a:r>
                <a:rPr lang="en-US" sz="1100" i="0">
                  <a:solidFill>
                    <a:schemeClr val="tx1"/>
                  </a:solidFill>
                  <a:effectLst/>
                  <a:latin typeface="+mn-lt"/>
                  <a:ea typeface="+mn-ea"/>
                  <a:cs typeface="+mn-cs"/>
                </a:rPr>
                <a:t>O</a:t>
              </a:r>
              <a:r>
                <a:rPr lang="en-US" sz="1100" i="0">
                  <a:solidFill>
                    <a:schemeClr val="tx1"/>
                  </a:solidFill>
                  <a:effectLst/>
                  <a:latin typeface="Cambria Math" panose="02040503050406030204" pitchFamily="18" charset="0"/>
                  <a:ea typeface="+mn-ea"/>
                  <a:cs typeface="+mn-cs"/>
                </a:rPr>
                <a:t>" </a:t>
              </a:r>
              <a:r>
                <a:rPr lang="en-US" sz="1100" b="0" i="0">
                  <a:solidFill>
                    <a:schemeClr val="tx1"/>
                  </a:solidFill>
                  <a:effectLst/>
                  <a:latin typeface="Cambria Math" panose="02040503050406030204" pitchFamily="18" charset="0"/>
                  <a:ea typeface="+mn-ea"/>
                  <a:cs typeface="+mn-cs"/>
                </a:rPr>
                <a:t>〗_𝑝𝑎𝑙𝑒𝑜]</a:t>
              </a:r>
              <a:endParaRPr lang="en-US" sz="1100"/>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0</xdr:col>
      <xdr:colOff>1</xdr:colOff>
      <xdr:row>2</xdr:row>
      <xdr:rowOff>9526</xdr:rowOff>
    </xdr:from>
    <xdr:ext cx="11103427" cy="2886074"/>
    <xdr:sp macro="" textlink="">
      <xdr:nvSpPr>
        <xdr:cNvPr id="2" name="TextBox 1">
          <a:extLst>
            <a:ext uri="{FF2B5EF4-FFF2-40B4-BE49-F238E27FC236}">
              <a16:creationId xmlns:a16="http://schemas.microsoft.com/office/drawing/2014/main" id="{264FBB2E-0BE2-4323-85CB-3A68F82EB39C}"/>
            </a:ext>
          </a:extLst>
        </xdr:cNvPr>
        <xdr:cNvSpPr txBox="1"/>
      </xdr:nvSpPr>
      <xdr:spPr>
        <a:xfrm>
          <a:off x="1" y="434069"/>
          <a:ext cx="11103427" cy="2886074"/>
        </a:xfrm>
        <a:prstGeom prst="rect">
          <a:avLst/>
        </a:prstGeom>
        <a:solidFill>
          <a:sysClr val="window" lastClr="FFFFFF"/>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solidFill>
                <a:schemeClr val="tx1"/>
              </a:solidFill>
              <a:effectLst/>
              <a:latin typeface="Times New Roman" panose="02020603050405020304" pitchFamily="18" charset="0"/>
              <a:ea typeface="+mn-ea"/>
              <a:cs typeface="Times New Roman" panose="02020603050405020304" pitchFamily="18" charset="0"/>
            </a:rPr>
            <a:t>A scaling relation was developed to estimate the preferential-flow fraction. The scaling relation is a ratio of measured to hypothetical maximum water-level changes from 1995–2021. The average of maximum, measured water-level changes from 1995–2021 was 0.69 m, based on hydrographs of study-area wells within the PMOV basin. The maximum water-level change in the hypothetical record is 5.5 m, assuming a fractured-rock effective porosity of 2 percent. The ratio of measured to hypothetical water-level change was 0.13. The ratio is used to estimate the steady aquifer-discharge rate from the PMOV basin that can be attributed to preferential flow. The steady aquifer-discharge rate from the hypothetical model is 0.0068 m/yr and, when multiplied by the ratio of measured to hypothetical water-level change (0.13), results in a steady aquifer-discharge rate of 0.00086 m/yr for the PMOV basin. The computed PMOV basin aquifer-discharge rate, which is attributed to preferential flow, was used to estimate the volumetric-discharge rate of groundwater by preferential flow. Volumetric discharge from preferential flow was about 0.003 km</a:t>
          </a:r>
          <a:r>
            <a:rPr lang="en-US" sz="1100" baseline="30000">
              <a:solidFill>
                <a:schemeClr val="tx1"/>
              </a:solidFill>
              <a:effectLst/>
              <a:latin typeface="Times New Roman" panose="02020603050405020304" pitchFamily="18" charset="0"/>
              <a:ea typeface="+mn-ea"/>
              <a:cs typeface="Times New Roman" panose="02020603050405020304" pitchFamily="18" charset="0"/>
            </a:rPr>
            <a:t>3</a:t>
          </a:r>
          <a:r>
            <a:rPr lang="en-US" sz="1100">
              <a:solidFill>
                <a:schemeClr val="tx1"/>
              </a:solidFill>
              <a:effectLst/>
              <a:latin typeface="Times New Roman" panose="02020603050405020304" pitchFamily="18" charset="0"/>
              <a:ea typeface="+mn-ea"/>
              <a:cs typeface="Times New Roman" panose="02020603050405020304" pitchFamily="18" charset="0"/>
            </a:rPr>
            <a:t>/yr, which was computed by multiplying the PMOV basin aquifer-discharge rate (0.00086 m/yr) by the PMOV basin area (3,804 km</a:t>
          </a:r>
          <a:r>
            <a:rPr lang="en-US" sz="1100" baseline="30000">
              <a:solidFill>
                <a:schemeClr val="tx1"/>
              </a:solidFill>
              <a:effectLst/>
              <a:latin typeface="Times New Roman" panose="02020603050405020304" pitchFamily="18" charset="0"/>
              <a:ea typeface="+mn-ea"/>
              <a:cs typeface="Times New Roman" panose="02020603050405020304" pitchFamily="18" charset="0"/>
            </a:rPr>
            <a:t>2</a:t>
          </a:r>
          <a:r>
            <a:rPr lang="en-US" sz="1100">
              <a:solidFill>
                <a:schemeClr val="tx1"/>
              </a:solidFill>
              <a:effectLst/>
              <a:latin typeface="Times New Roman" panose="02020603050405020304" pitchFamily="18" charset="0"/>
              <a:ea typeface="+mn-ea"/>
              <a:cs typeface="Times New Roman" panose="02020603050405020304" pitchFamily="18" charset="0"/>
            </a:rPr>
            <a:t>). The preferential-flow fraction is the ratio of volumetric discharge from preferential flow (0.003 km</a:t>
          </a:r>
          <a:r>
            <a:rPr lang="en-US" sz="1100" baseline="30000">
              <a:solidFill>
                <a:schemeClr val="tx1"/>
              </a:solidFill>
              <a:effectLst/>
              <a:latin typeface="Times New Roman" panose="02020603050405020304" pitchFamily="18" charset="0"/>
              <a:ea typeface="+mn-ea"/>
              <a:cs typeface="Times New Roman" panose="02020603050405020304" pitchFamily="18" charset="0"/>
            </a:rPr>
            <a:t>3</a:t>
          </a:r>
          <a:r>
            <a:rPr lang="en-US" sz="1100">
              <a:solidFill>
                <a:schemeClr val="tx1"/>
              </a:solidFill>
              <a:effectLst/>
              <a:latin typeface="Times New Roman" panose="02020603050405020304" pitchFamily="18" charset="0"/>
              <a:ea typeface="+mn-ea"/>
              <a:cs typeface="Times New Roman" panose="02020603050405020304" pitchFamily="18" charset="0"/>
            </a:rPr>
            <a:t>/yr) to the total volumetric discharge from the PMOV basin (0.0075 km</a:t>
          </a:r>
          <a:r>
            <a:rPr lang="en-US" sz="1100" baseline="30000">
              <a:solidFill>
                <a:schemeClr val="tx1"/>
              </a:solidFill>
              <a:effectLst/>
              <a:latin typeface="Times New Roman" panose="02020603050405020304" pitchFamily="18" charset="0"/>
              <a:ea typeface="+mn-ea"/>
              <a:cs typeface="Times New Roman" panose="02020603050405020304" pitchFamily="18" charset="0"/>
            </a:rPr>
            <a:t>3</a:t>
          </a:r>
          <a:r>
            <a:rPr lang="en-US" sz="1100">
              <a:solidFill>
                <a:schemeClr val="tx1"/>
              </a:solidFill>
              <a:effectLst/>
              <a:latin typeface="Times New Roman" panose="02020603050405020304" pitchFamily="18" charset="0"/>
              <a:ea typeface="+mn-ea"/>
              <a:cs typeface="Times New Roman" panose="02020603050405020304" pitchFamily="18" charset="0"/>
            </a:rPr>
            <a:t>/yr; Reiner et al. 2002). In this example, which assumes a fractured-rock effective porosity of 0.02, the fraction of preferential flow entering the groundwater system is about 40 percent. Using a minimum expected fractured-rock effective porosity of 0.005 (Winograd and Thordarson 1975), the fraction of preferential flow entering the groundwater system is about 10 percent.</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Times New Roman" panose="02020603050405020304" pitchFamily="18" charset="0"/>
              <a:ea typeface="+mn-ea"/>
              <a:cs typeface="Times New Roman" panose="02020603050405020304" pitchFamily="18" charset="0"/>
            </a:rPr>
            <a:t>Reiner, S.R., R.J. Laczniak, G.A. DeMeo, J.L. Smith, P.E. Elliott, W.E. Nylund, and C.J. Fridrich. 2002. Ground-water discharge determined from measurements of evapotranspiration, other available hydrologic components, and shallow water-level changes, Oasis Valley, Nye County, Nevada. U.S. Geological Survey Water-Resources Investigations Report 2001-4239. https://pubs.er.usgs.gov/publication/wri014239.</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Times New Roman" panose="02020603050405020304" pitchFamily="18" charset="0"/>
              <a:ea typeface="+mn-ea"/>
              <a:cs typeface="Times New Roman" panose="02020603050405020304" pitchFamily="18" charset="0"/>
            </a:rPr>
            <a:t>Winograd, I.J. and W. Thordarson. 1975. Hydrogeologic and hydrochemical framework, south-central Great Basin, Nevada-California, with special reference to the Nevada Test Site. U.S. Geological Survey Professional Paper 712-C. </a:t>
          </a:r>
          <a:r>
            <a:rPr lang="en-US" sz="1100" u="sng">
              <a:solidFill>
                <a:schemeClr val="tx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pubs.er.usgs.gov/publication/pp712C</a:t>
          </a:r>
          <a:r>
            <a:rPr lang="en-US" sz="1100">
              <a:solidFill>
                <a:schemeClr val="tx1"/>
              </a:solidFill>
              <a:effectLst/>
              <a:latin typeface="Times New Roman" panose="02020603050405020304" pitchFamily="18" charset="0"/>
              <a:ea typeface="+mn-ea"/>
              <a:cs typeface="Times New Roman" panose="02020603050405020304" pitchFamily="18" charset="0"/>
            </a:rPr>
            <a:t>.</a:t>
          </a:r>
        </a:p>
        <a:p>
          <a:endParaRPr lang="en-US" sz="1100">
            <a:solidFill>
              <a:schemeClr val="tx1"/>
            </a:solidFill>
            <a:effectLst/>
            <a:latin typeface="Times New Roman" panose="02020603050405020304" pitchFamily="18" charset="0"/>
            <a:ea typeface="+mn-ea"/>
            <a:cs typeface="Times New Roman" panose="02020603050405020304" pitchFamily="18" charset="0"/>
          </a:endParaRPr>
        </a:p>
      </xdr:txBody>
    </xdr:sp>
    <xdr:clientData/>
  </xdr:oneCellAnchor>
  <xdr:twoCellAnchor>
    <xdr:from>
      <xdr:col>7</xdr:col>
      <xdr:colOff>206829</xdr:colOff>
      <xdr:row>2</xdr:row>
      <xdr:rowOff>1981200</xdr:rowOff>
    </xdr:from>
    <xdr:to>
      <xdr:col>17</xdr:col>
      <xdr:colOff>54429</xdr:colOff>
      <xdr:row>11</xdr:row>
      <xdr:rowOff>127362</xdr:rowOff>
    </xdr:to>
    <xdr:graphicFrame macro="">
      <xdr:nvGraphicFramePr>
        <xdr:cNvPr id="3" name="Chart 2">
          <a:extLst>
            <a:ext uri="{FF2B5EF4-FFF2-40B4-BE49-F238E27FC236}">
              <a16:creationId xmlns:a16="http://schemas.microsoft.com/office/drawing/2014/main" id="{3566D88E-9154-434F-8110-C1538A1E4F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95943</xdr:colOff>
      <xdr:row>0</xdr:row>
      <xdr:rowOff>0</xdr:rowOff>
    </xdr:from>
    <xdr:to>
      <xdr:col>17</xdr:col>
      <xdr:colOff>43543</xdr:colOff>
      <xdr:row>2</xdr:row>
      <xdr:rowOff>1999706</xdr:rowOff>
    </xdr:to>
    <xdr:graphicFrame macro="">
      <xdr:nvGraphicFramePr>
        <xdr:cNvPr id="4" name="Chart 3">
          <a:extLst>
            <a:ext uri="{FF2B5EF4-FFF2-40B4-BE49-F238E27FC236}">
              <a16:creationId xmlns:a16="http://schemas.microsoft.com/office/drawing/2014/main" id="{3AC12E72-4CA3-4AA4-91FE-8BAE49572C3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8</xdr:col>
      <xdr:colOff>413657</xdr:colOff>
      <xdr:row>0</xdr:row>
      <xdr:rowOff>87085</xdr:rowOff>
    </xdr:from>
    <xdr:ext cx="3219279" cy="254557"/>
    <xdr:sp macro="" textlink="">
      <xdr:nvSpPr>
        <xdr:cNvPr id="5" name="TextBox 4">
          <a:extLst>
            <a:ext uri="{FF2B5EF4-FFF2-40B4-BE49-F238E27FC236}">
              <a16:creationId xmlns:a16="http://schemas.microsoft.com/office/drawing/2014/main" id="{ACB95753-048A-4053-B114-F8CEFDD716E2}"/>
            </a:ext>
          </a:extLst>
        </xdr:cNvPr>
        <xdr:cNvSpPr txBox="1"/>
      </xdr:nvSpPr>
      <xdr:spPr>
        <a:xfrm>
          <a:off x="12126686" y="87085"/>
          <a:ext cx="3219279"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latin typeface="Arial" panose="020B0604020202020204" pitchFamily="34" charset="0"/>
              <a:cs typeface="Arial" panose="020B0604020202020204" pitchFamily="34" charset="0"/>
            </a:rPr>
            <a:t>Conceptual model total recharge (1900–2021)</a:t>
          </a:r>
        </a:p>
      </xdr:txBody>
    </xdr:sp>
    <xdr:clientData/>
  </xdr:oneCellAnchor>
  <xdr:oneCellAnchor>
    <xdr:from>
      <xdr:col>8</xdr:col>
      <xdr:colOff>413658</xdr:colOff>
      <xdr:row>2</xdr:row>
      <xdr:rowOff>2090057</xdr:rowOff>
    </xdr:from>
    <xdr:ext cx="2951962" cy="254557"/>
    <xdr:sp macro="" textlink="">
      <xdr:nvSpPr>
        <xdr:cNvPr id="6" name="TextBox 5">
          <a:extLst>
            <a:ext uri="{FF2B5EF4-FFF2-40B4-BE49-F238E27FC236}">
              <a16:creationId xmlns:a16="http://schemas.microsoft.com/office/drawing/2014/main" id="{2187E4E3-17BC-43E0-AC63-495F3B185D4C}"/>
            </a:ext>
          </a:extLst>
        </xdr:cNvPr>
        <xdr:cNvSpPr txBox="1"/>
      </xdr:nvSpPr>
      <xdr:spPr>
        <a:xfrm>
          <a:off x="12126687" y="2514600"/>
          <a:ext cx="2951962"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latin typeface="Arial" panose="020B0604020202020204" pitchFamily="34" charset="0"/>
              <a:cs typeface="Arial" panose="020B0604020202020204" pitchFamily="34" charset="0"/>
            </a:rPr>
            <a:t>Hypothetical data from conceptual model</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05981-12E6-4FF5-8BE7-8572896A7C44}">
  <sheetPr>
    <tabColor rgb="FF00B050"/>
  </sheetPr>
  <dimension ref="A1:O15"/>
  <sheetViews>
    <sheetView tabSelected="1" workbookViewId="0"/>
  </sheetViews>
  <sheetFormatPr defaultRowHeight="13.8" x14ac:dyDescent="0.25"/>
  <cols>
    <col min="1" max="1" width="21.88671875" style="74" customWidth="1"/>
    <col min="2" max="2" width="8.88671875" style="74" customWidth="1"/>
    <col min="3" max="14" width="8.88671875" style="74"/>
    <col min="15" max="15" width="11.6640625" style="74" customWidth="1"/>
    <col min="16" max="16384" width="8.88671875" style="74"/>
  </cols>
  <sheetData>
    <row r="1" spans="1:15" ht="17.399999999999999" x14ac:dyDescent="0.25">
      <c r="A1" s="78" t="s">
        <v>215</v>
      </c>
      <c r="B1" s="72"/>
      <c r="C1" s="73"/>
      <c r="D1" s="73"/>
      <c r="E1" s="73"/>
      <c r="F1" s="73"/>
      <c r="G1" s="73"/>
      <c r="H1" s="73"/>
      <c r="I1" s="73"/>
      <c r="J1" s="73"/>
      <c r="K1" s="73"/>
      <c r="L1" s="73"/>
      <c r="M1" s="73"/>
      <c r="N1" s="73"/>
      <c r="O1" s="73"/>
    </row>
    <row r="2" spans="1:15" x14ac:dyDescent="0.25">
      <c r="A2" s="75" t="s">
        <v>150</v>
      </c>
      <c r="B2" s="209" t="s">
        <v>225</v>
      </c>
      <c r="C2" s="209"/>
      <c r="D2" s="209"/>
      <c r="E2" s="209"/>
      <c r="F2" s="209"/>
      <c r="G2" s="209"/>
      <c r="H2" s="209"/>
      <c r="I2" s="209"/>
      <c r="J2" s="209"/>
      <c r="K2" s="209"/>
      <c r="L2" s="209"/>
      <c r="M2" s="209"/>
      <c r="N2" s="209"/>
      <c r="O2" s="209"/>
    </row>
    <row r="3" spans="1:15" ht="42" customHeight="1" x14ac:dyDescent="0.25">
      <c r="A3" s="76" t="s">
        <v>151</v>
      </c>
      <c r="B3" s="213" t="s">
        <v>310</v>
      </c>
      <c r="C3" s="213"/>
      <c r="D3" s="213"/>
      <c r="E3" s="213"/>
      <c r="F3" s="213"/>
      <c r="G3" s="213"/>
      <c r="H3" s="213"/>
      <c r="I3" s="213"/>
      <c r="J3" s="213"/>
      <c r="K3" s="213"/>
      <c r="L3" s="213"/>
      <c r="M3" s="213"/>
      <c r="N3" s="213"/>
      <c r="O3" s="213"/>
    </row>
    <row r="4" spans="1:15" ht="113.4" customHeight="1" x14ac:dyDescent="0.25">
      <c r="A4" s="76" t="s">
        <v>152</v>
      </c>
      <c r="B4" s="214" t="s">
        <v>309</v>
      </c>
      <c r="C4" s="214"/>
      <c r="D4" s="214"/>
      <c r="E4" s="214"/>
      <c r="F4" s="214"/>
      <c r="G4" s="214"/>
      <c r="H4" s="214"/>
      <c r="I4" s="214"/>
      <c r="J4" s="214"/>
      <c r="K4" s="214"/>
      <c r="L4" s="214"/>
      <c r="M4" s="214"/>
      <c r="N4" s="214"/>
      <c r="O4" s="214"/>
    </row>
    <row r="6" spans="1:15" ht="15.6" x14ac:dyDescent="0.3">
      <c r="A6" s="71" t="s">
        <v>147</v>
      </c>
    </row>
    <row r="7" spans="1:15" x14ac:dyDescent="0.25">
      <c r="A7" s="79" t="s">
        <v>148</v>
      </c>
      <c r="B7" s="210" t="s">
        <v>149</v>
      </c>
      <c r="C7" s="210"/>
      <c r="D7" s="210"/>
      <c r="E7" s="210"/>
      <c r="F7" s="210"/>
      <c r="G7" s="210"/>
      <c r="H7" s="210"/>
      <c r="I7" s="210"/>
      <c r="J7" s="210"/>
      <c r="K7" s="210"/>
      <c r="L7" s="210"/>
      <c r="M7" s="210"/>
      <c r="N7" s="210"/>
      <c r="O7" s="210"/>
    </row>
    <row r="8" spans="1:15" x14ac:dyDescent="0.25">
      <c r="A8" s="81" t="s">
        <v>216</v>
      </c>
      <c r="B8" s="211" t="s">
        <v>153</v>
      </c>
      <c r="C8" s="211"/>
      <c r="D8" s="211"/>
      <c r="E8" s="211"/>
      <c r="F8" s="211"/>
      <c r="G8" s="211"/>
      <c r="H8" s="211"/>
      <c r="I8" s="211"/>
      <c r="J8" s="211"/>
      <c r="K8" s="211"/>
      <c r="L8" s="211"/>
      <c r="M8" s="211"/>
      <c r="N8" s="211"/>
      <c r="O8" s="211"/>
    </row>
    <row r="9" spans="1:15" ht="28.8" customHeight="1" x14ac:dyDescent="0.25">
      <c r="A9" s="80" t="s">
        <v>217</v>
      </c>
      <c r="B9" s="212" t="s">
        <v>311</v>
      </c>
      <c r="C9" s="212"/>
      <c r="D9" s="212"/>
      <c r="E9" s="212"/>
      <c r="F9" s="212"/>
      <c r="G9" s="212"/>
      <c r="H9" s="212"/>
      <c r="I9" s="212"/>
      <c r="J9" s="212"/>
      <c r="K9" s="212"/>
      <c r="L9" s="212"/>
      <c r="M9" s="212"/>
      <c r="N9" s="212"/>
      <c r="O9" s="212"/>
    </row>
    <row r="10" spans="1:15" x14ac:dyDescent="0.25">
      <c r="A10" s="80" t="s">
        <v>218</v>
      </c>
      <c r="B10" s="212" t="s">
        <v>265</v>
      </c>
      <c r="C10" s="212"/>
      <c r="D10" s="212"/>
      <c r="E10" s="212"/>
      <c r="F10" s="212"/>
      <c r="G10" s="212"/>
      <c r="H10" s="212"/>
      <c r="I10" s="212"/>
      <c r="J10" s="212"/>
      <c r="K10" s="212"/>
      <c r="L10" s="212"/>
      <c r="M10" s="212"/>
      <c r="N10" s="212"/>
      <c r="O10" s="212"/>
    </row>
    <row r="11" spans="1:15" ht="13.8" customHeight="1" x14ac:dyDescent="0.25">
      <c r="A11" s="80" t="s">
        <v>219</v>
      </c>
      <c r="B11" s="211" t="s">
        <v>220</v>
      </c>
      <c r="C11" s="211"/>
      <c r="D11" s="211"/>
      <c r="E11" s="211"/>
      <c r="F11" s="211"/>
      <c r="G11" s="211"/>
      <c r="H11" s="211"/>
      <c r="I11" s="211"/>
      <c r="J11" s="211"/>
      <c r="K11" s="211"/>
      <c r="L11" s="211"/>
      <c r="M11" s="211"/>
      <c r="N11" s="211"/>
      <c r="O11" s="211"/>
    </row>
    <row r="12" spans="1:15" ht="13.8" customHeight="1" x14ac:dyDescent="0.25">
      <c r="A12" s="80" t="s">
        <v>264</v>
      </c>
      <c r="B12" s="212" t="s">
        <v>221</v>
      </c>
      <c r="C12" s="212"/>
      <c r="D12" s="212"/>
      <c r="E12" s="212"/>
      <c r="F12" s="212"/>
      <c r="G12" s="212"/>
      <c r="H12" s="212"/>
      <c r="I12" s="212"/>
      <c r="J12" s="212"/>
      <c r="K12" s="212"/>
      <c r="L12" s="212"/>
      <c r="M12" s="212"/>
      <c r="N12" s="212"/>
      <c r="O12" s="212"/>
    </row>
    <row r="13" spans="1:15" x14ac:dyDescent="0.25">
      <c r="A13" s="80" t="s">
        <v>306</v>
      </c>
      <c r="B13" s="208" t="s">
        <v>285</v>
      </c>
      <c r="C13" s="208"/>
      <c r="D13" s="208"/>
      <c r="E13" s="208"/>
      <c r="F13" s="208"/>
      <c r="G13" s="208"/>
      <c r="H13" s="208"/>
      <c r="I13" s="208"/>
      <c r="J13" s="208"/>
      <c r="K13" s="208"/>
      <c r="L13" s="208"/>
      <c r="M13" s="208"/>
      <c r="N13" s="208"/>
      <c r="O13" s="208"/>
    </row>
    <row r="14" spans="1:15" ht="15.6" x14ac:dyDescent="0.3">
      <c r="A14" s="183"/>
      <c r="B14" s="184"/>
      <c r="C14" s="184"/>
      <c r="D14" s="184"/>
      <c r="E14" s="184"/>
      <c r="F14" s="184"/>
      <c r="G14" s="184"/>
      <c r="H14" s="184"/>
      <c r="I14" s="184"/>
      <c r="J14" s="184"/>
      <c r="K14" s="184"/>
      <c r="L14" s="184"/>
      <c r="M14" s="184"/>
      <c r="N14" s="184"/>
      <c r="O14" s="184"/>
    </row>
    <row r="15" spans="1:15" x14ac:dyDescent="0.25">
      <c r="A15" s="77" t="s">
        <v>308</v>
      </c>
    </row>
  </sheetData>
  <mergeCells count="10">
    <mergeCell ref="B13:O13"/>
    <mergeCell ref="B2:O2"/>
    <mergeCell ref="B7:O7"/>
    <mergeCell ref="B8:O8"/>
    <mergeCell ref="B12:O12"/>
    <mergeCell ref="B11:O11"/>
    <mergeCell ref="B9:O9"/>
    <mergeCell ref="B3:O3"/>
    <mergeCell ref="B4:O4"/>
    <mergeCell ref="B10:O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theme="4"/>
  </sheetPr>
  <dimension ref="A1:I43"/>
  <sheetViews>
    <sheetView showGridLines="0" zoomScale="80" zoomScaleNormal="80" workbookViewId="0"/>
  </sheetViews>
  <sheetFormatPr defaultColWidth="9.109375" defaultRowHeight="13.2" x14ac:dyDescent="0.25"/>
  <cols>
    <col min="1" max="1" width="20" style="7" customWidth="1"/>
    <col min="2" max="2" width="11.6640625" style="7" customWidth="1"/>
    <col min="3" max="3" width="18.21875" style="7" customWidth="1"/>
    <col min="4" max="4" width="8.44140625" style="7" bestFit="1" customWidth="1"/>
    <col min="5" max="5" width="10.109375" style="7" bestFit="1" customWidth="1"/>
    <col min="6" max="6" width="12.33203125" style="7" customWidth="1"/>
    <col min="7" max="7" width="14" style="7" customWidth="1"/>
    <col min="8" max="8" width="15.109375" style="7" customWidth="1"/>
    <col min="9" max="9" width="67.88671875" style="7" bestFit="1" customWidth="1"/>
    <col min="10" max="16384" width="9.109375" style="7"/>
  </cols>
  <sheetData>
    <row r="1" spans="1:9" ht="18" x14ac:dyDescent="0.35">
      <c r="A1" s="20" t="s">
        <v>144</v>
      </c>
      <c r="B1" s="20"/>
      <c r="D1" s="20"/>
      <c r="E1" s="20"/>
      <c r="F1" s="20"/>
    </row>
    <row r="2" spans="1:9" ht="117" customHeight="1" thickBot="1" x14ac:dyDescent="0.3">
      <c r="A2" s="215" t="s">
        <v>252</v>
      </c>
      <c r="B2" s="215"/>
      <c r="C2" s="215"/>
      <c r="D2" s="215"/>
      <c r="E2" s="215"/>
      <c r="F2" s="215"/>
      <c r="G2" s="215"/>
      <c r="H2" s="215"/>
      <c r="I2" s="215"/>
    </row>
    <row r="3" spans="1:9" ht="28.8" customHeight="1" thickBot="1" x14ac:dyDescent="0.3">
      <c r="A3" s="61" t="s">
        <v>160</v>
      </c>
      <c r="B3" s="61" t="s">
        <v>36</v>
      </c>
      <c r="C3" s="60" t="s">
        <v>27</v>
      </c>
      <c r="D3" s="61" t="s">
        <v>0</v>
      </c>
      <c r="E3" s="61" t="s">
        <v>1</v>
      </c>
      <c r="F3" s="60" t="s">
        <v>54</v>
      </c>
      <c r="G3" s="60" t="s">
        <v>55</v>
      </c>
      <c r="H3" s="60" t="s">
        <v>145</v>
      </c>
      <c r="I3" s="61" t="s">
        <v>88</v>
      </c>
    </row>
    <row r="4" spans="1:9" ht="13.8" customHeight="1" x14ac:dyDescent="0.25">
      <c r="A4" s="4" t="s">
        <v>239</v>
      </c>
      <c r="B4" s="4" t="s">
        <v>2</v>
      </c>
      <c r="C4" s="58" t="s">
        <v>89</v>
      </c>
      <c r="D4" s="11">
        <v>37.1848564622087</v>
      </c>
      <c r="E4" s="11">
        <v>-116.185093245535</v>
      </c>
      <c r="F4" s="3">
        <v>1773.0216</v>
      </c>
      <c r="G4" s="16">
        <v>1308.7523479528083</v>
      </c>
      <c r="H4" s="17">
        <v>464.30582804719188</v>
      </c>
      <c r="I4" s="54" t="str">
        <f t="shared" ref="I4:I43" si="0">HYPERLINK("https://nwis.waterdata.usgs.gov/nwis/gwlevels/?site_no="&amp;TEXT(C4,"0"))</f>
        <v>https://nwis.waterdata.usgs.gov/nwis/gwlevels/?site_no=371106116110401</v>
      </c>
    </row>
    <row r="5" spans="1:9" ht="13.8" customHeight="1" x14ac:dyDescent="0.25">
      <c r="A5" s="130" t="s">
        <v>3</v>
      </c>
      <c r="B5" s="154" t="s">
        <v>3</v>
      </c>
      <c r="C5" s="131" t="s">
        <v>90</v>
      </c>
      <c r="D5" s="132">
        <v>37.103934473373201</v>
      </c>
      <c r="E5" s="132">
        <v>-116.373759814534</v>
      </c>
      <c r="F5" s="133">
        <v>1657.1976000000002</v>
      </c>
      <c r="G5" s="134">
        <v>1288.2672049870125</v>
      </c>
      <c r="H5" s="135">
        <v>368.96087501298712</v>
      </c>
      <c r="I5" s="136" t="str">
        <f t="shared" si="0"/>
        <v>https://nwis.waterdata.usgs.gov/nwis/gwlevels/?site_no=370615116222401</v>
      </c>
    </row>
    <row r="6" spans="1:9" ht="13.8" customHeight="1" x14ac:dyDescent="0.25">
      <c r="A6" s="4" t="s">
        <v>240</v>
      </c>
      <c r="B6" s="4" t="s">
        <v>51</v>
      </c>
      <c r="C6" s="58" t="s">
        <v>91</v>
      </c>
      <c r="D6" s="11">
        <v>37.1784669374101</v>
      </c>
      <c r="E6" s="11">
        <v>-116.240023332197</v>
      </c>
      <c r="F6" s="3">
        <v>1871.4720000000002</v>
      </c>
      <c r="G6" s="16">
        <v>1565.3109481348322</v>
      </c>
      <c r="H6" s="17">
        <v>306.10009186516857</v>
      </c>
      <c r="I6" s="54" t="str">
        <f t="shared" si="0"/>
        <v>https://nwis.waterdata.usgs.gov/nwis/gwlevels/?site_no=371043116142103</v>
      </c>
    </row>
    <row r="7" spans="1:9" ht="13.8" customHeight="1" x14ac:dyDescent="0.25">
      <c r="A7" s="130" t="s">
        <v>4</v>
      </c>
      <c r="B7" s="154" t="s">
        <v>5</v>
      </c>
      <c r="C7" s="131" t="s">
        <v>92</v>
      </c>
      <c r="D7" s="132">
        <v>37.222400016403199</v>
      </c>
      <c r="E7" s="132">
        <v>-116.492395380132</v>
      </c>
      <c r="F7" s="133">
        <v>1883.9688000000001</v>
      </c>
      <c r="G7" s="134">
        <v>1277.7487518663415</v>
      </c>
      <c r="H7" s="135">
        <v>606.18956813365912</v>
      </c>
      <c r="I7" s="136" t="str">
        <f t="shared" si="0"/>
        <v>https://nwis.waterdata.usgs.gov/nwis/gwlevels/?site_no=371321116292301</v>
      </c>
    </row>
    <row r="8" spans="1:9" ht="13.8" customHeight="1" x14ac:dyDescent="0.25">
      <c r="A8" s="4" t="s">
        <v>241</v>
      </c>
      <c r="B8" s="4" t="s">
        <v>48</v>
      </c>
      <c r="C8" s="58" t="s">
        <v>93</v>
      </c>
      <c r="D8" s="11">
        <v>37.260151255456798</v>
      </c>
      <c r="E8" s="11">
        <v>-116.421658444781</v>
      </c>
      <c r="F8" s="3">
        <v>1973.5800000000002</v>
      </c>
      <c r="G8" s="16">
        <v>1357.0139998130442</v>
      </c>
      <c r="H8" s="17">
        <v>616.50504018695597</v>
      </c>
      <c r="I8" s="54" t="str">
        <f t="shared" si="0"/>
        <v>https://nwis.waterdata.usgs.gov/nwis/gwlevels/?site_no=371537116251501</v>
      </c>
    </row>
    <row r="9" spans="1:9" ht="13.8" customHeight="1" x14ac:dyDescent="0.25">
      <c r="A9" s="155" t="s">
        <v>141</v>
      </c>
      <c r="B9" s="216" t="s">
        <v>49</v>
      </c>
      <c r="C9" s="137" t="s">
        <v>94</v>
      </c>
      <c r="D9" s="138">
        <v>37.2598818022486</v>
      </c>
      <c r="E9" s="138">
        <v>-116.422055693565</v>
      </c>
      <c r="F9" s="139">
        <v>1973.5800000000002</v>
      </c>
      <c r="G9" s="134">
        <v>1356.8342919493673</v>
      </c>
      <c r="H9" s="135">
        <v>616.77618805063298</v>
      </c>
      <c r="I9" s="136" t="str">
        <f t="shared" si="0"/>
        <v>https://nwis.waterdata.usgs.gov/nwis/gwlevels/?site_no=371536116251601</v>
      </c>
    </row>
    <row r="10" spans="1:9" ht="13.8" customHeight="1" x14ac:dyDescent="0.25">
      <c r="A10" s="155" t="s">
        <v>142</v>
      </c>
      <c r="B10" s="216"/>
      <c r="C10" s="137">
        <v>371536116251602</v>
      </c>
      <c r="D10" s="138">
        <v>37.2598818022486</v>
      </c>
      <c r="E10" s="138">
        <v>-116.422055693565</v>
      </c>
      <c r="F10" s="139">
        <v>1973.5800000000002</v>
      </c>
      <c r="G10" s="134">
        <v>1356.8342919493673</v>
      </c>
      <c r="H10" s="135">
        <v>616.77618805063298</v>
      </c>
      <c r="I10" s="136" t="str">
        <f t="shared" si="0"/>
        <v>https://nwis.waterdata.usgs.gov/nwis/gwlevels/?site_no=371536116251602</v>
      </c>
    </row>
    <row r="11" spans="1:9" ht="13.8" customHeight="1" x14ac:dyDescent="0.25">
      <c r="A11" s="4" t="s">
        <v>242</v>
      </c>
      <c r="B11" s="4" t="s">
        <v>50</v>
      </c>
      <c r="C11" s="58" t="s">
        <v>95</v>
      </c>
      <c r="D11" s="11">
        <v>37.259137350479897</v>
      </c>
      <c r="E11" s="11">
        <v>-116.42242517185601</v>
      </c>
      <c r="F11" s="3">
        <v>1970.8368</v>
      </c>
      <c r="G11" s="16">
        <v>1356.7787789132526</v>
      </c>
      <c r="H11" s="17">
        <v>614.05802108674754</v>
      </c>
      <c r="I11" s="54" t="str">
        <f t="shared" si="0"/>
        <v>https://nwis.waterdata.usgs.gov/nwis/gwlevels/?site_no=371533116251801</v>
      </c>
    </row>
    <row r="12" spans="1:9" ht="13.8" customHeight="1" x14ac:dyDescent="0.25">
      <c r="A12" s="130" t="s">
        <v>6</v>
      </c>
      <c r="B12" s="154" t="s">
        <v>226</v>
      </c>
      <c r="C12" s="131" t="s">
        <v>96</v>
      </c>
      <c r="D12" s="132">
        <v>37.2062576361011</v>
      </c>
      <c r="E12" s="132">
        <v>-116.53063246384799</v>
      </c>
      <c r="F12" s="133">
        <v>1836.7248000000002</v>
      </c>
      <c r="G12" s="134">
        <v>1271.0437176499397</v>
      </c>
      <c r="H12" s="135">
        <v>565.55916235006055</v>
      </c>
      <c r="I12" s="136" t="str">
        <f t="shared" si="0"/>
        <v>https://nwis.waterdata.usgs.gov/nwis/gwlevels/?site_no=371223116314701</v>
      </c>
    </row>
    <row r="13" spans="1:9" ht="13.8" customHeight="1" x14ac:dyDescent="0.25">
      <c r="A13" s="4" t="s">
        <v>7</v>
      </c>
      <c r="B13" s="4" t="s">
        <v>227</v>
      </c>
      <c r="C13" s="58" t="s">
        <v>97</v>
      </c>
      <c r="D13" s="11">
        <v>37.144938370054298</v>
      </c>
      <c r="E13" s="11">
        <v>-116.568271198955</v>
      </c>
      <c r="F13" s="3">
        <v>1494.1296</v>
      </c>
      <c r="G13" s="16">
        <v>1264.0776526168797</v>
      </c>
      <c r="H13" s="17">
        <v>230.02146738312001</v>
      </c>
      <c r="I13" s="54" t="str">
        <f t="shared" si="0"/>
        <v>https://nwis.waterdata.usgs.gov/nwis/gwlevels/?site_no=370852116340502</v>
      </c>
    </row>
    <row r="14" spans="1:9" ht="13.8" customHeight="1" x14ac:dyDescent="0.25">
      <c r="A14" s="130" t="s">
        <v>8</v>
      </c>
      <c r="B14" s="154" t="s">
        <v>228</v>
      </c>
      <c r="C14" s="131" t="s">
        <v>98</v>
      </c>
      <c r="D14" s="132">
        <v>37.158806042338298</v>
      </c>
      <c r="E14" s="132">
        <v>-116.631953703413</v>
      </c>
      <c r="F14" s="133">
        <v>1450.8480000000002</v>
      </c>
      <c r="G14" s="134">
        <v>1222.5416858189114</v>
      </c>
      <c r="H14" s="135">
        <v>228.18439418108926</v>
      </c>
      <c r="I14" s="136" t="str">
        <f t="shared" si="0"/>
        <v>https://nwis.waterdata.usgs.gov/nwis/gwlevels/?site_no=370935116375302</v>
      </c>
    </row>
    <row r="15" spans="1:9" ht="13.8" customHeight="1" x14ac:dyDescent="0.25">
      <c r="A15" s="4" t="s">
        <v>9</v>
      </c>
      <c r="B15" s="4" t="s">
        <v>229</v>
      </c>
      <c r="C15" s="58" t="s">
        <v>99</v>
      </c>
      <c r="D15" s="11">
        <v>37.0844951235349</v>
      </c>
      <c r="E15" s="11">
        <v>-116.56545330147</v>
      </c>
      <c r="F15" s="3">
        <v>1547.4696000000001</v>
      </c>
      <c r="G15" s="16">
        <v>1237.7458972580127</v>
      </c>
      <c r="H15" s="17">
        <v>309.72370274198715</v>
      </c>
      <c r="I15" s="54" t="str">
        <f t="shared" si="0"/>
        <v>https://nwis.waterdata.usgs.gov/nwis/gwlevels/?site_no=370504116335201</v>
      </c>
    </row>
    <row r="16" spans="1:9" ht="13.8" customHeight="1" x14ac:dyDescent="0.25">
      <c r="A16" s="140" t="s">
        <v>10</v>
      </c>
      <c r="B16" s="217" t="s">
        <v>230</v>
      </c>
      <c r="C16" s="131" t="s">
        <v>100</v>
      </c>
      <c r="D16" s="132">
        <v>37.188717087294499</v>
      </c>
      <c r="E16" s="132">
        <v>-116.497575609327</v>
      </c>
      <c r="F16" s="133">
        <v>1708.0992000000001</v>
      </c>
      <c r="G16" s="134">
        <v>1273.6859698461535</v>
      </c>
      <c r="H16" s="135">
        <v>434.5351501538463</v>
      </c>
      <c r="I16" s="136" t="str">
        <f t="shared" si="0"/>
        <v>https://nwis.waterdata.usgs.gov/nwis/gwlevels/?site_no=371120116294802</v>
      </c>
    </row>
    <row r="17" spans="1:9" ht="13.8" customHeight="1" x14ac:dyDescent="0.25">
      <c r="A17" s="140" t="s">
        <v>243</v>
      </c>
      <c r="B17" s="217"/>
      <c r="C17" s="131" t="s">
        <v>101</v>
      </c>
      <c r="D17" s="132">
        <v>37.188717087294499</v>
      </c>
      <c r="E17" s="132">
        <v>-116.497575609327</v>
      </c>
      <c r="F17" s="133">
        <v>1708.0992000000001</v>
      </c>
      <c r="G17" s="134">
        <v>1273.6794092054793</v>
      </c>
      <c r="H17" s="135">
        <v>434.54171079452055</v>
      </c>
      <c r="I17" s="136" t="str">
        <f t="shared" si="0"/>
        <v>https://nwis.waterdata.usgs.gov/nwis/gwlevels/?site_no=371120116294804</v>
      </c>
    </row>
    <row r="18" spans="1:9" ht="13.8" customHeight="1" x14ac:dyDescent="0.25">
      <c r="A18" s="4" t="s">
        <v>244</v>
      </c>
      <c r="B18" s="4" t="s">
        <v>235</v>
      </c>
      <c r="C18" s="58" t="s">
        <v>102</v>
      </c>
      <c r="D18" s="11">
        <v>36.984901070745202</v>
      </c>
      <c r="E18" s="11">
        <v>-116.47857681257101</v>
      </c>
      <c r="F18" s="3">
        <v>1464.5640000000001</v>
      </c>
      <c r="G18" s="16">
        <v>1237.0805457131248</v>
      </c>
      <c r="H18" s="17">
        <v>227.60537428687562</v>
      </c>
      <c r="I18" s="54" t="str">
        <f t="shared" si="0"/>
        <v>https://nwis.waterdata.usgs.gov/nwis/gwlevels/?site_no=365910116284401</v>
      </c>
    </row>
    <row r="19" spans="1:9" ht="13.8" customHeight="1" x14ac:dyDescent="0.25">
      <c r="A19" s="140" t="s">
        <v>11</v>
      </c>
      <c r="B19" s="140" t="s">
        <v>11</v>
      </c>
      <c r="C19" s="131" t="s">
        <v>103</v>
      </c>
      <c r="D19" s="132">
        <v>37.027444686739301</v>
      </c>
      <c r="E19" s="132">
        <v>-116.65233765951299</v>
      </c>
      <c r="F19" s="133">
        <v>1290.2184</v>
      </c>
      <c r="G19" s="134">
        <v>1184.6396857526188</v>
      </c>
      <c r="H19" s="135">
        <v>105.47813024738163</v>
      </c>
      <c r="I19" s="136" t="str">
        <f t="shared" si="0"/>
        <v>https://nwis.waterdata.usgs.gov/nwis/gwlevels/?site_no=370139116390501</v>
      </c>
    </row>
    <row r="20" spans="1:9" ht="13.8" customHeight="1" x14ac:dyDescent="0.25">
      <c r="A20" s="4" t="s">
        <v>12</v>
      </c>
      <c r="B20" s="4" t="s">
        <v>38</v>
      </c>
      <c r="C20" s="58" t="s">
        <v>104</v>
      </c>
      <c r="D20" s="11">
        <v>37.239020125751402</v>
      </c>
      <c r="E20" s="11">
        <v>-116.56107280468299</v>
      </c>
      <c r="F20" s="3">
        <v>1774.8504</v>
      </c>
      <c r="G20" s="16">
        <v>1330.6399828314609</v>
      </c>
      <c r="H20" s="17">
        <v>443</v>
      </c>
      <c r="I20" s="54" t="str">
        <f t="shared" si="0"/>
        <v>https://nwis.waterdata.usgs.gov/nwis/gwlevels/?site_no=371421116333703</v>
      </c>
    </row>
    <row r="21" spans="1:9" ht="13.8" customHeight="1" x14ac:dyDescent="0.25">
      <c r="A21" s="141" t="s">
        <v>13</v>
      </c>
      <c r="B21" s="141" t="s">
        <v>37</v>
      </c>
      <c r="C21" s="131" t="s">
        <v>105</v>
      </c>
      <c r="D21" s="132">
        <v>37.239020125751402</v>
      </c>
      <c r="E21" s="132">
        <v>-116.56107280468299</v>
      </c>
      <c r="F21" s="133">
        <v>1774.8504</v>
      </c>
      <c r="G21" s="134">
        <v>1331.3030245140155</v>
      </c>
      <c r="H21" s="135">
        <v>443.48641548598471</v>
      </c>
      <c r="I21" s="136" t="str">
        <f t="shared" si="0"/>
        <v>https://nwis.waterdata.usgs.gov/nwis/gwlevels/?site_no=371421116333704</v>
      </c>
    </row>
    <row r="22" spans="1:9" ht="13.8" customHeight="1" x14ac:dyDescent="0.25">
      <c r="A22" s="4" t="s">
        <v>245</v>
      </c>
      <c r="B22" s="4" t="s">
        <v>47</v>
      </c>
      <c r="C22" s="58" t="s">
        <v>106</v>
      </c>
      <c r="D22" s="11">
        <v>37.158131112439897</v>
      </c>
      <c r="E22" s="11">
        <v>-116.22379750418899</v>
      </c>
      <c r="F22" s="3">
        <v>1876.3488</v>
      </c>
      <c r="G22" s="16">
        <v>1430.9837948936165</v>
      </c>
      <c r="H22" s="17">
        <v>445.30404510638306</v>
      </c>
      <c r="I22" s="54" t="str">
        <f t="shared" si="0"/>
        <v>https://nwis.waterdata.usgs.gov/nwis/gwlevels/?site_no=370929116132311</v>
      </c>
    </row>
    <row r="23" spans="1:9" ht="13.8" customHeight="1" x14ac:dyDescent="0.25">
      <c r="A23" s="130" t="s">
        <v>246</v>
      </c>
      <c r="B23" s="154" t="s">
        <v>14</v>
      </c>
      <c r="C23" s="131" t="s">
        <v>107</v>
      </c>
      <c r="D23" s="132">
        <v>37.228283691411399</v>
      </c>
      <c r="E23" s="132">
        <v>-116.214961480125</v>
      </c>
      <c r="F23" s="133">
        <v>2070.8112000000001</v>
      </c>
      <c r="G23" s="134">
        <v>1794.2153065263151</v>
      </c>
      <c r="H23" s="135">
        <v>276.65685347368412</v>
      </c>
      <c r="I23" s="136" t="str">
        <f t="shared" si="0"/>
        <v>https://nwis.waterdata.usgs.gov/nwis/gwlevels/?site_no=371342116125102</v>
      </c>
    </row>
    <row r="24" spans="1:9" ht="13.8" customHeight="1" x14ac:dyDescent="0.25">
      <c r="A24" s="4" t="s">
        <v>247</v>
      </c>
      <c r="B24" s="4" t="s">
        <v>15</v>
      </c>
      <c r="C24" s="58" t="s">
        <v>108</v>
      </c>
      <c r="D24" s="11">
        <v>37.230135959967498</v>
      </c>
      <c r="E24" s="11">
        <v>-116.373180724387</v>
      </c>
      <c r="F24" s="3">
        <v>2062.8864000000003</v>
      </c>
      <c r="G24" s="16">
        <v>1427.6252947890571</v>
      </c>
      <c r="H24" s="17">
        <v>635.23062521094278</v>
      </c>
      <c r="I24" s="54" t="str">
        <f t="shared" si="0"/>
        <v>https://nwis.waterdata.usgs.gov/nwis/gwlevels/?site_no=371349116222001</v>
      </c>
    </row>
    <row r="25" spans="1:9" ht="13.8" customHeight="1" x14ac:dyDescent="0.25">
      <c r="A25" s="130" t="s">
        <v>248</v>
      </c>
      <c r="B25" s="154" t="s">
        <v>16</v>
      </c>
      <c r="C25" s="131" t="s">
        <v>109</v>
      </c>
      <c r="D25" s="132">
        <v>37.287290899370497</v>
      </c>
      <c r="E25" s="132">
        <v>-116.385092147417</v>
      </c>
      <c r="F25" s="133">
        <v>2033.0160000000001</v>
      </c>
      <c r="G25" s="134">
        <v>1428.2475893425712</v>
      </c>
      <c r="H25" s="135">
        <v>604.75012265742851</v>
      </c>
      <c r="I25" s="136" t="str">
        <f t="shared" si="0"/>
        <v>https://nwis.waterdata.usgs.gov/nwis/gwlevels/?site_no=371714116230301</v>
      </c>
    </row>
    <row r="26" spans="1:9" ht="13.8" customHeight="1" x14ac:dyDescent="0.25">
      <c r="A26" s="57" t="s">
        <v>131</v>
      </c>
      <c r="B26" s="57" t="s">
        <v>131</v>
      </c>
      <c r="C26" s="62" t="s">
        <v>143</v>
      </c>
      <c r="D26" s="68">
        <v>36.930586112522739</v>
      </c>
      <c r="E26" s="68">
        <v>-116.15307500455413</v>
      </c>
      <c r="F26" s="49">
        <v>1326.91632</v>
      </c>
      <c r="G26" s="69">
        <v>819.02535097674399</v>
      </c>
      <c r="H26" s="49">
        <v>507.89096902325605</v>
      </c>
      <c r="I26" s="54" t="str">
        <f t="shared" si="0"/>
        <v>https://nwis.waterdata.usgs.gov/nwis/gwlevels/?site_no=365550116091101</v>
      </c>
    </row>
    <row r="27" spans="1:9" ht="13.8" customHeight="1" x14ac:dyDescent="0.25">
      <c r="A27" s="130" t="s">
        <v>17</v>
      </c>
      <c r="B27" s="154" t="s">
        <v>17</v>
      </c>
      <c r="C27" s="131" t="s">
        <v>110</v>
      </c>
      <c r="D27" s="132">
        <v>37.134702240117399</v>
      </c>
      <c r="E27" s="132">
        <v>-116.445597067191</v>
      </c>
      <c r="F27" s="133">
        <v>1687.9824000000001</v>
      </c>
      <c r="G27" s="134">
        <v>1272.4156475975262</v>
      </c>
      <c r="H27" s="135">
        <v>415.62771240247383</v>
      </c>
      <c r="I27" s="136" t="str">
        <f t="shared" si="0"/>
        <v>https://nwis.waterdata.usgs.gov/nwis/gwlevels/?site_no=370806116264001</v>
      </c>
    </row>
    <row r="28" spans="1:9" ht="13.8" customHeight="1" x14ac:dyDescent="0.25">
      <c r="A28" s="4" t="s">
        <v>18</v>
      </c>
      <c r="B28" s="4" t="s">
        <v>18</v>
      </c>
      <c r="C28" s="58" t="s">
        <v>111</v>
      </c>
      <c r="D28" s="11">
        <v>37.128093372685903</v>
      </c>
      <c r="E28" s="11">
        <v>-116.330030173857</v>
      </c>
      <c r="F28" s="3">
        <v>1585.2648000000002</v>
      </c>
      <c r="G28" s="16">
        <v>1306.8816534400005</v>
      </c>
      <c r="H28" s="17">
        <v>278.38314656</v>
      </c>
      <c r="I28" s="54" t="str">
        <f t="shared" si="0"/>
        <v>https://nwis.waterdata.usgs.gov/nwis/gwlevels/?site_no=370741116194501</v>
      </c>
    </row>
    <row r="29" spans="1:9" ht="13.8" customHeight="1" x14ac:dyDescent="0.25">
      <c r="A29" s="130" t="s">
        <v>19</v>
      </c>
      <c r="B29" s="154" t="s">
        <v>231</v>
      </c>
      <c r="C29" s="131" t="s">
        <v>112</v>
      </c>
      <c r="D29" s="132">
        <v>37.268717440704002</v>
      </c>
      <c r="E29" s="132">
        <v>-116.320355627968</v>
      </c>
      <c r="F29" s="133">
        <v>2143.6584000000003</v>
      </c>
      <c r="G29" s="134">
        <v>1430.6789025915909</v>
      </c>
      <c r="H29" s="135">
        <v>713.00997740840887</v>
      </c>
      <c r="I29" s="136" t="str">
        <f t="shared" si="0"/>
        <v>https://nwis.waterdata.usgs.gov/nwis/gwlevels/?site_no=371608116191002</v>
      </c>
    </row>
    <row r="30" spans="1:9" ht="13.8" customHeight="1" x14ac:dyDescent="0.25">
      <c r="A30" s="4" t="s">
        <v>21</v>
      </c>
      <c r="B30" s="4" t="s">
        <v>20</v>
      </c>
      <c r="C30" s="58" t="s">
        <v>113</v>
      </c>
      <c r="D30" s="11">
        <v>37.342749245839997</v>
      </c>
      <c r="E30" s="11">
        <v>-116.374446333588</v>
      </c>
      <c r="F30" s="3">
        <v>2066.5440000000003</v>
      </c>
      <c r="G30" s="16">
        <v>1423.2006913269415</v>
      </c>
      <c r="H30" s="17">
        <v>643.3737886730587</v>
      </c>
      <c r="I30" s="54" t="str">
        <f t="shared" si="0"/>
        <v>https://nwis.waterdata.usgs.gov/nwis/gwlevels/?site_no=372034116222504</v>
      </c>
    </row>
    <row r="31" spans="1:9" ht="13.8" customHeight="1" x14ac:dyDescent="0.25">
      <c r="A31" s="130" t="s">
        <v>116</v>
      </c>
      <c r="B31" s="154" t="s">
        <v>232</v>
      </c>
      <c r="C31" s="131" t="s">
        <v>114</v>
      </c>
      <c r="D31" s="132">
        <v>36.799243546477697</v>
      </c>
      <c r="E31" s="132">
        <v>-116.416900158839</v>
      </c>
      <c r="F31" s="133">
        <v>1030.2240000000002</v>
      </c>
      <c r="G31" s="134">
        <v>729.89922600000011</v>
      </c>
      <c r="H31" s="135">
        <v>300.21199799999999</v>
      </c>
      <c r="I31" s="136" t="str">
        <f t="shared" si="0"/>
        <v>https://nwis.waterdata.usgs.gov/nwis/gwlevels/?site_no=364757116245801</v>
      </c>
    </row>
    <row r="32" spans="1:9" ht="13.8" customHeight="1" x14ac:dyDescent="0.25">
      <c r="A32" s="4" t="s">
        <v>46</v>
      </c>
      <c r="B32" s="4" t="s">
        <v>236</v>
      </c>
      <c r="C32" s="58" t="s">
        <v>124</v>
      </c>
      <c r="D32" s="11">
        <v>36.861180555555599</v>
      </c>
      <c r="E32" s="11">
        <v>-116.43408333333301</v>
      </c>
      <c r="F32" s="3">
        <v>1169.1579360000001</v>
      </c>
      <c r="G32" s="16">
        <v>730.9385043529411</v>
      </c>
      <c r="H32" s="17">
        <v>438.21943164705777</v>
      </c>
      <c r="I32" s="54" t="str">
        <f t="shared" si="0"/>
        <v>https://nwis.waterdata.usgs.gov/nwis/gwlevels/?site_no=365140116260301</v>
      </c>
    </row>
    <row r="33" spans="1:9" ht="13.8" customHeight="1" x14ac:dyDescent="0.25">
      <c r="A33" s="130" t="s">
        <v>249</v>
      </c>
      <c r="B33" s="154" t="s">
        <v>45</v>
      </c>
      <c r="C33" s="131" t="s">
        <v>117</v>
      </c>
      <c r="D33" s="132">
        <v>36.828651589367702</v>
      </c>
      <c r="E33" s="132">
        <v>-116.398446882098</v>
      </c>
      <c r="F33" s="133">
        <v>1032.6624000000002</v>
      </c>
      <c r="G33" s="134">
        <v>729.34128656716382</v>
      </c>
      <c r="H33" s="135">
        <v>303.16871343283594</v>
      </c>
      <c r="I33" s="136" t="str">
        <f t="shared" si="0"/>
        <v>https://nwis.waterdata.usgs.gov/nwis/gwlevels/?site_no=364945116235001</v>
      </c>
    </row>
    <row r="34" spans="1:9" ht="13.8" customHeight="1" x14ac:dyDescent="0.25">
      <c r="A34" s="4" t="s">
        <v>119</v>
      </c>
      <c r="B34" s="4" t="s">
        <v>237</v>
      </c>
      <c r="C34" s="59" t="s">
        <v>118</v>
      </c>
      <c r="D34" s="10">
        <v>36.842237399459897</v>
      </c>
      <c r="E34" s="10">
        <v>-116.41051974735301</v>
      </c>
      <c r="F34" s="19">
        <v>1075.944</v>
      </c>
      <c r="G34" s="18">
        <v>729.87140907216474</v>
      </c>
      <c r="H34" s="14">
        <v>346.05735092783493</v>
      </c>
      <c r="I34" s="54" t="str">
        <f t="shared" si="0"/>
        <v>https://nwis.waterdata.usgs.gov/nwis/gwlevels/?site_no=365032116243501</v>
      </c>
    </row>
    <row r="35" spans="1:9" ht="13.8" customHeight="1" x14ac:dyDescent="0.25">
      <c r="A35" s="130" t="s">
        <v>22</v>
      </c>
      <c r="B35" s="154" t="s">
        <v>44</v>
      </c>
      <c r="C35" s="131" t="s">
        <v>120</v>
      </c>
      <c r="D35" s="132">
        <v>36.854467915119102</v>
      </c>
      <c r="E35" s="132">
        <v>-116.394769196079</v>
      </c>
      <c r="F35" s="133">
        <v>1083.2592</v>
      </c>
      <c r="G35" s="134">
        <v>729.48096086055796</v>
      </c>
      <c r="H35" s="135">
        <v>353.71727913944227</v>
      </c>
      <c r="I35" s="136" t="str">
        <f t="shared" si="0"/>
        <v>https://nwis.waterdata.usgs.gov/nwis/gwlevels/?site_no=365116116233801</v>
      </c>
    </row>
    <row r="36" spans="1:9" ht="13.8" customHeight="1" x14ac:dyDescent="0.25">
      <c r="A36" s="4" t="s">
        <v>23</v>
      </c>
      <c r="B36" s="4" t="s">
        <v>238</v>
      </c>
      <c r="C36" s="58" t="s">
        <v>125</v>
      </c>
      <c r="D36" s="11">
        <v>36.877394444444398</v>
      </c>
      <c r="E36" s="11">
        <v>-116.42598333333299</v>
      </c>
      <c r="F36" s="3">
        <v>1210.4766240000001</v>
      </c>
      <c r="G36" s="16">
        <v>738.77347030302985</v>
      </c>
      <c r="H36" s="17">
        <v>471.70315369696965</v>
      </c>
      <c r="I36" s="54" t="str">
        <f t="shared" si="0"/>
        <v>https://nwis.waterdata.usgs.gov/nwis/gwlevels/?site_no=365239116253401</v>
      </c>
    </row>
    <row r="37" spans="1:9" ht="13.8" customHeight="1" x14ac:dyDescent="0.25">
      <c r="A37" s="130" t="s">
        <v>56</v>
      </c>
      <c r="B37" s="154" t="s">
        <v>233</v>
      </c>
      <c r="C37" s="131" t="s">
        <v>53</v>
      </c>
      <c r="D37" s="132">
        <v>36.827209740222301</v>
      </c>
      <c r="E37" s="132">
        <v>-116.423300700227</v>
      </c>
      <c r="F37" s="133">
        <v>1114.3488</v>
      </c>
      <c r="G37" s="134">
        <v>753.12539181609202</v>
      </c>
      <c r="H37" s="135">
        <v>361.07100818390796</v>
      </c>
      <c r="I37" s="136" t="str">
        <f t="shared" si="0"/>
        <v>https://nwis.waterdata.usgs.gov/nwis/gwlevels/?site_no=364938116252102</v>
      </c>
    </row>
    <row r="38" spans="1:9" ht="13.8" customHeight="1" x14ac:dyDescent="0.25">
      <c r="A38" s="4" t="s">
        <v>24</v>
      </c>
      <c r="B38" s="4" t="s">
        <v>39</v>
      </c>
      <c r="C38" s="58" t="s">
        <v>126</v>
      </c>
      <c r="D38" s="11">
        <v>36.889555555555603</v>
      </c>
      <c r="E38" s="11">
        <v>-116.45976666666699</v>
      </c>
      <c r="F38" s="3">
        <v>1553.650944</v>
      </c>
      <c r="G38" s="18">
        <v>1019.7663119999991</v>
      </c>
      <c r="H38" s="14">
        <v>533.88463199999933</v>
      </c>
      <c r="I38" s="54" t="str">
        <f t="shared" si="0"/>
        <v>https://nwis.waterdata.usgs.gov/nwis/gwlevels/?site_no=365322116273501</v>
      </c>
    </row>
    <row r="39" spans="1:9" ht="13.8" customHeight="1" x14ac:dyDescent="0.25">
      <c r="A39" s="130" t="s">
        <v>25</v>
      </c>
      <c r="B39" s="154" t="s">
        <v>40</v>
      </c>
      <c r="C39" s="131" t="s">
        <v>127</v>
      </c>
      <c r="D39" s="132">
        <v>36.866002777777801</v>
      </c>
      <c r="E39" s="132">
        <v>-116.453391666667</v>
      </c>
      <c r="F39" s="133">
        <v>1302.8157840000001</v>
      </c>
      <c r="G39" s="142">
        <v>730.6727443478253</v>
      </c>
      <c r="H39" s="143">
        <v>572.1430396521738</v>
      </c>
      <c r="I39" s="136" t="str">
        <f t="shared" si="0"/>
        <v>https://nwis.waterdata.usgs.gov/nwis/gwlevels/?site_no=365157116271204</v>
      </c>
    </row>
    <row r="40" spans="1:9" ht="13.8" customHeight="1" x14ac:dyDescent="0.25">
      <c r="A40" s="1" t="s">
        <v>250</v>
      </c>
      <c r="B40" s="1" t="s">
        <v>43</v>
      </c>
      <c r="C40" s="5" t="s">
        <v>128</v>
      </c>
      <c r="D40" s="56">
        <v>36.866002777777801</v>
      </c>
      <c r="E40" s="56">
        <v>-116.453391666667</v>
      </c>
      <c r="F40" s="14">
        <v>1302.8157840000001</v>
      </c>
      <c r="G40" s="14">
        <v>730.9164225542163</v>
      </c>
      <c r="H40" s="14">
        <v>571.8993614457828</v>
      </c>
      <c r="I40" s="54" t="str">
        <f t="shared" si="0"/>
        <v>https://nwis.waterdata.usgs.gov/nwis/gwlevels/?site_no=365157116271205</v>
      </c>
    </row>
    <row r="41" spans="1:9" ht="13.8" customHeight="1" x14ac:dyDescent="0.25">
      <c r="A41" s="144" t="s">
        <v>26</v>
      </c>
      <c r="B41" s="144" t="s">
        <v>41</v>
      </c>
      <c r="C41" s="145" t="s">
        <v>129</v>
      </c>
      <c r="D41" s="146">
        <v>36.8560805555556</v>
      </c>
      <c r="E41" s="146">
        <v>-116.465308333333</v>
      </c>
      <c r="F41" s="143">
        <v>1478.7432960000001</v>
      </c>
      <c r="G41" s="143">
        <v>775.90475022222256</v>
      </c>
      <c r="H41" s="143">
        <v>702.83854577777743</v>
      </c>
      <c r="I41" s="136" t="str">
        <f t="shared" si="0"/>
        <v>https://nwis.waterdata.usgs.gov/nwis/gwlevels/?site_no=365122116275503</v>
      </c>
    </row>
    <row r="42" spans="1:9" ht="13.8" customHeight="1" x14ac:dyDescent="0.25">
      <c r="A42" s="1" t="s">
        <v>251</v>
      </c>
      <c r="B42" s="1" t="s">
        <v>42</v>
      </c>
      <c r="C42" s="5" t="s">
        <v>130</v>
      </c>
      <c r="D42" s="56">
        <v>36.8560805555556</v>
      </c>
      <c r="E42" s="56">
        <v>-116.465308333333</v>
      </c>
      <c r="F42" s="14">
        <v>1478.7432960000001</v>
      </c>
      <c r="G42" s="14">
        <v>775.55482322891578</v>
      </c>
      <c r="H42" s="14">
        <v>703.18847277108421</v>
      </c>
      <c r="I42" s="54" t="str">
        <f t="shared" si="0"/>
        <v>https://nwis.waterdata.usgs.gov/nwis/gwlevels/?site_no=365122116275502</v>
      </c>
    </row>
    <row r="43" spans="1:9" ht="15" thickBot="1" x14ac:dyDescent="0.3">
      <c r="A43" s="147" t="s">
        <v>122</v>
      </c>
      <c r="B43" s="147" t="s">
        <v>123</v>
      </c>
      <c r="C43" s="148" t="s">
        <v>121</v>
      </c>
      <c r="D43" s="149">
        <v>36.80704166668032</v>
      </c>
      <c r="E43" s="149">
        <v>-116.48459166666755</v>
      </c>
      <c r="F43" s="150">
        <v>1123.471464</v>
      </c>
      <c r="G43" s="150">
        <v>776.15375970731657</v>
      </c>
      <c r="H43" s="150">
        <v>347.31770429268306</v>
      </c>
      <c r="I43" s="151" t="str">
        <f t="shared" si="0"/>
        <v>https://nwis.waterdata.usgs.gov/nwis/gwlevels/?site_no=364825116290501</v>
      </c>
    </row>
  </sheetData>
  <mergeCells count="3">
    <mergeCell ref="A2:I2"/>
    <mergeCell ref="B9:B10"/>
    <mergeCell ref="B16:B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180C7-92A4-4D34-887A-4E42949E12AD}">
  <sheetPr codeName="Sheet3">
    <tabColor theme="4"/>
  </sheetPr>
  <dimension ref="A1:G14"/>
  <sheetViews>
    <sheetView zoomScale="80" zoomScaleNormal="80" workbookViewId="0"/>
  </sheetViews>
  <sheetFormatPr defaultColWidth="9.109375" defaultRowHeight="13.2" x14ac:dyDescent="0.25"/>
  <cols>
    <col min="1" max="1" width="13.109375" style="23" customWidth="1"/>
    <col min="2" max="2" width="19.88671875" style="23" customWidth="1"/>
    <col min="3" max="4" width="11.109375" style="23" customWidth="1"/>
    <col min="5" max="5" width="15" style="23" customWidth="1"/>
    <col min="6" max="6" width="19.21875" style="23" customWidth="1"/>
    <col min="7" max="7" width="10.5546875" style="23" bestFit="1" customWidth="1"/>
    <col min="8" max="16384" width="9.109375" style="23"/>
  </cols>
  <sheetData>
    <row r="1" spans="1:7" ht="18" x14ac:dyDescent="0.25">
      <c r="A1" s="22" t="s">
        <v>214</v>
      </c>
    </row>
    <row r="2" spans="1:7" ht="124.2" customHeight="1" thickBot="1" x14ac:dyDescent="0.3">
      <c r="A2" s="218" t="s">
        <v>87</v>
      </c>
      <c r="B2" s="218"/>
      <c r="C2" s="218"/>
      <c r="D2" s="218"/>
      <c r="E2" s="218"/>
      <c r="F2" s="218"/>
      <c r="G2" s="218"/>
    </row>
    <row r="3" spans="1:7" ht="40.200000000000003" thickBot="1" x14ac:dyDescent="0.3">
      <c r="A3" s="21" t="s">
        <v>57</v>
      </c>
      <c r="B3" s="21" t="s">
        <v>84</v>
      </c>
      <c r="C3" s="53" t="s">
        <v>0</v>
      </c>
      <c r="D3" s="53" t="s">
        <v>1</v>
      </c>
      <c r="E3" s="21" t="s">
        <v>86</v>
      </c>
      <c r="F3" s="21" t="s">
        <v>58</v>
      </c>
      <c r="G3" s="21" t="s">
        <v>59</v>
      </c>
    </row>
    <row r="4" spans="1:7" ht="15.6" x14ac:dyDescent="0.25">
      <c r="A4" s="24" t="s">
        <v>60</v>
      </c>
      <c r="B4" s="24" t="s">
        <v>85</v>
      </c>
      <c r="C4" s="25">
        <v>37</v>
      </c>
      <c r="D4" s="25">
        <v>-116.71666666669999</v>
      </c>
      <c r="E4" s="49">
        <v>1082.04</v>
      </c>
      <c r="F4" s="26" t="s">
        <v>62</v>
      </c>
      <c r="G4" s="27" t="s">
        <v>63</v>
      </c>
    </row>
    <row r="5" spans="1:7" ht="15.6" x14ac:dyDescent="0.25">
      <c r="A5" s="41" t="s">
        <v>61</v>
      </c>
      <c r="B5" s="41" t="s">
        <v>85</v>
      </c>
      <c r="C5" s="42">
        <v>36.912219999999998</v>
      </c>
      <c r="D5" s="42">
        <v>-116.75472000000001</v>
      </c>
      <c r="E5" s="50">
        <v>1009.1928</v>
      </c>
      <c r="F5" s="44" t="s">
        <v>83</v>
      </c>
      <c r="G5" s="45" t="s">
        <v>64</v>
      </c>
    </row>
    <row r="6" spans="1:7" ht="15.6" x14ac:dyDescent="0.25">
      <c r="A6" s="24" t="s">
        <v>65</v>
      </c>
      <c r="B6" s="24" t="s">
        <v>66</v>
      </c>
      <c r="C6" s="35">
        <v>37.191110999999999</v>
      </c>
      <c r="D6" s="28">
        <v>-116.215278</v>
      </c>
      <c r="E6" s="49">
        <v>2282.9520000000002</v>
      </c>
      <c r="F6" s="29" t="s">
        <v>67</v>
      </c>
      <c r="G6" s="27" t="s">
        <v>78</v>
      </c>
    </row>
    <row r="7" spans="1:7" ht="15.6" x14ac:dyDescent="0.25">
      <c r="A7" s="24" t="s">
        <v>68</v>
      </c>
      <c r="B7" s="24" t="s">
        <v>66</v>
      </c>
      <c r="C7" s="35">
        <v>37.185167</v>
      </c>
      <c r="D7" s="28">
        <v>-116.206889</v>
      </c>
      <c r="E7" s="49">
        <v>2293.62</v>
      </c>
      <c r="F7" s="29" t="s">
        <v>71</v>
      </c>
      <c r="G7" s="27" t="s">
        <v>78</v>
      </c>
    </row>
    <row r="8" spans="1:7" ht="15.6" x14ac:dyDescent="0.25">
      <c r="A8" s="41" t="s">
        <v>81</v>
      </c>
      <c r="B8" s="41" t="s">
        <v>66</v>
      </c>
      <c r="C8" s="46">
        <v>37.186191999999998</v>
      </c>
      <c r="D8" s="47">
        <v>-116.21563500000001</v>
      </c>
      <c r="E8" s="50">
        <v>2267.5000725599998</v>
      </c>
      <c r="F8" s="43" t="s">
        <v>82</v>
      </c>
      <c r="G8" s="45" t="s">
        <v>78</v>
      </c>
    </row>
    <row r="9" spans="1:7" ht="26.4" x14ac:dyDescent="0.25">
      <c r="A9" s="37" t="s">
        <v>69</v>
      </c>
      <c r="B9" s="37" t="s">
        <v>70</v>
      </c>
      <c r="C9" s="38">
        <v>37.256549999999997</v>
      </c>
      <c r="D9" s="38">
        <v>-116.43545</v>
      </c>
      <c r="E9" s="52">
        <v>2004.0600000000002</v>
      </c>
      <c r="F9" s="40" t="s">
        <v>77</v>
      </c>
      <c r="G9" s="39" t="s">
        <v>78</v>
      </c>
    </row>
    <row r="10" spans="1:7" ht="15.6" x14ac:dyDescent="0.25">
      <c r="A10" s="31" t="s">
        <v>73</v>
      </c>
      <c r="B10" s="24" t="s">
        <v>70</v>
      </c>
      <c r="C10" s="30">
        <v>37.344861000000002</v>
      </c>
      <c r="D10" s="30">
        <v>-116.568917</v>
      </c>
      <c r="E10" s="49">
        <v>1702.308</v>
      </c>
      <c r="F10" s="29" t="s">
        <v>72</v>
      </c>
      <c r="G10" s="27" t="s">
        <v>78</v>
      </c>
    </row>
    <row r="11" spans="1:7" ht="16.2" thickBot="1" x14ac:dyDescent="0.3">
      <c r="A11" s="48" t="s">
        <v>79</v>
      </c>
      <c r="B11" s="32" t="s">
        <v>70</v>
      </c>
      <c r="C11" s="36">
        <v>37.344987000000003</v>
      </c>
      <c r="D11" s="36">
        <v>-116.56896999999999</v>
      </c>
      <c r="E11" s="51">
        <v>1709.9889600000001</v>
      </c>
      <c r="F11" s="33" t="s">
        <v>80</v>
      </c>
      <c r="G11" s="34" t="s">
        <v>78</v>
      </c>
    </row>
    <row r="12" spans="1:7" ht="15.6" x14ac:dyDescent="0.25">
      <c r="A12" s="23" t="s">
        <v>74</v>
      </c>
    </row>
    <row r="13" spans="1:7" ht="31.8" customHeight="1" x14ac:dyDescent="0.25">
      <c r="A13" s="219" t="s">
        <v>75</v>
      </c>
      <c r="B13" s="219"/>
      <c r="C13" s="219"/>
      <c r="D13" s="219"/>
      <c r="E13" s="219"/>
      <c r="F13" s="219"/>
      <c r="G13" s="219"/>
    </row>
    <row r="14" spans="1:7" ht="15.6" x14ac:dyDescent="0.25">
      <c r="A14" s="23" t="s">
        <v>76</v>
      </c>
    </row>
  </sheetData>
  <mergeCells count="2">
    <mergeCell ref="A2:G2"/>
    <mergeCell ref="A13:G1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DDA4C-9EC0-40F8-B5B4-3AB5973560DF}">
  <sheetPr>
    <tabColor theme="4"/>
  </sheetPr>
  <dimension ref="A1:N126"/>
  <sheetViews>
    <sheetView zoomScale="80" zoomScaleNormal="80" workbookViewId="0"/>
  </sheetViews>
  <sheetFormatPr defaultColWidth="9.109375" defaultRowHeight="13.2" x14ac:dyDescent="0.25"/>
  <cols>
    <col min="1" max="1" width="5.33203125" style="23" customWidth="1"/>
    <col min="2" max="2" width="11.21875" style="23" customWidth="1"/>
    <col min="3" max="3" width="9.5546875" style="23" customWidth="1"/>
    <col min="4" max="4" width="10" style="23" customWidth="1"/>
    <col min="5" max="5" width="11.6640625" style="23" customWidth="1"/>
    <col min="6" max="6" width="9.5546875" style="23" customWidth="1"/>
    <col min="7" max="7" width="9.88671875" style="23" customWidth="1"/>
    <col min="8" max="8" width="12.33203125" style="23" customWidth="1"/>
    <col min="9" max="9" width="8.88671875" style="23" customWidth="1"/>
    <col min="10" max="10" width="10" style="23" customWidth="1"/>
    <col min="11" max="11" width="5" style="23" bestFit="1" customWidth="1"/>
    <col min="12" max="12" width="11.109375" style="23" customWidth="1"/>
    <col min="13" max="13" width="9.109375" style="23"/>
    <col min="14" max="14" width="9.77734375" style="23" customWidth="1"/>
    <col min="15" max="16384" width="9.109375" style="23"/>
  </cols>
  <sheetData>
    <row r="1" spans="1:14" ht="18" x14ac:dyDescent="0.25">
      <c r="A1" s="22" t="s">
        <v>261</v>
      </c>
    </row>
    <row r="2" spans="1:14" ht="67.2" customHeight="1" thickBot="1" x14ac:dyDescent="0.3">
      <c r="A2" s="218" t="s">
        <v>307</v>
      </c>
      <c r="B2" s="218"/>
      <c r="C2" s="218"/>
      <c r="D2" s="218"/>
      <c r="E2" s="218"/>
      <c r="F2" s="218"/>
      <c r="G2" s="218"/>
      <c r="H2" s="218"/>
      <c r="I2" s="218"/>
      <c r="J2" s="218"/>
      <c r="K2" s="218"/>
      <c r="L2" s="218"/>
      <c r="M2" s="218"/>
      <c r="N2" s="218"/>
    </row>
    <row r="3" spans="1:14" ht="16.2" thickBot="1" x14ac:dyDescent="0.35">
      <c r="A3" s="158"/>
      <c r="B3" s="224" t="s">
        <v>66</v>
      </c>
      <c r="C3" s="222"/>
      <c r="D3" s="223"/>
      <c r="E3" s="222" t="s">
        <v>70</v>
      </c>
      <c r="F3" s="222"/>
      <c r="G3" s="223"/>
      <c r="H3" s="224" t="s">
        <v>61</v>
      </c>
      <c r="I3" s="222"/>
      <c r="J3" s="222"/>
      <c r="K3" s="220" t="s">
        <v>263</v>
      </c>
      <c r="L3" s="221"/>
      <c r="M3" s="221"/>
      <c r="N3" s="221"/>
    </row>
    <row r="4" spans="1:14" ht="42" customHeight="1" thickBot="1" x14ac:dyDescent="0.3">
      <c r="A4" s="164" t="s">
        <v>256</v>
      </c>
      <c r="B4" s="165" t="s">
        <v>262</v>
      </c>
      <c r="C4" s="94" t="s">
        <v>259</v>
      </c>
      <c r="D4" s="166" t="s">
        <v>260</v>
      </c>
      <c r="E4" s="165" t="s">
        <v>262</v>
      </c>
      <c r="F4" s="94" t="s">
        <v>259</v>
      </c>
      <c r="G4" s="94" t="s">
        <v>260</v>
      </c>
      <c r="H4" s="165" t="s">
        <v>262</v>
      </c>
      <c r="I4" s="94" t="s">
        <v>259</v>
      </c>
      <c r="J4" s="94" t="s">
        <v>260</v>
      </c>
      <c r="K4" s="167" t="s">
        <v>256</v>
      </c>
      <c r="L4" s="94" t="s">
        <v>262</v>
      </c>
      <c r="M4" s="94" t="s">
        <v>259</v>
      </c>
      <c r="N4" s="94" t="s">
        <v>260</v>
      </c>
    </row>
    <row r="5" spans="1:14" x14ac:dyDescent="0.25">
      <c r="A5" s="57">
        <v>1960</v>
      </c>
      <c r="B5" s="163">
        <f>3.79*(2.54/100)</f>
        <v>9.626599999999999E-2</v>
      </c>
      <c r="C5" s="86">
        <v>-0.91</v>
      </c>
      <c r="D5" s="162">
        <f>IF(C5&lt;1,0,C5-1)</f>
        <v>0</v>
      </c>
      <c r="E5" s="159" t="s">
        <v>258</v>
      </c>
      <c r="F5" s="157" t="s">
        <v>258</v>
      </c>
      <c r="G5" s="157" t="s">
        <v>258</v>
      </c>
      <c r="H5" s="159" t="s">
        <v>258</v>
      </c>
      <c r="I5" s="157" t="s">
        <v>258</v>
      </c>
      <c r="J5" s="157" t="s">
        <v>258</v>
      </c>
      <c r="K5" s="160">
        <v>1900</v>
      </c>
      <c r="L5" s="161">
        <v>6.4008000000000009E-2</v>
      </c>
      <c r="M5" s="161">
        <v>-1.42</v>
      </c>
      <c r="N5" s="64">
        <v>0</v>
      </c>
    </row>
    <row r="6" spans="1:14" x14ac:dyDescent="0.25">
      <c r="A6" s="57">
        <v>1961</v>
      </c>
      <c r="B6" s="163">
        <f>5.28*(2.54/100)</f>
        <v>0.13411200000000001</v>
      </c>
      <c r="C6" s="86">
        <v>-0.42</v>
      </c>
      <c r="D6" s="162">
        <f t="shared" ref="D6:D65" si="0">IF(C6&lt;1,0,C6-1)</f>
        <v>0</v>
      </c>
      <c r="E6" s="159" t="s">
        <v>258</v>
      </c>
      <c r="F6" s="157" t="s">
        <v>258</v>
      </c>
      <c r="G6" s="157" t="s">
        <v>258</v>
      </c>
      <c r="H6" s="159" t="s">
        <v>258</v>
      </c>
      <c r="I6" s="157" t="s">
        <v>258</v>
      </c>
      <c r="J6" s="157" t="s">
        <v>258</v>
      </c>
      <c r="K6" s="160">
        <v>1901</v>
      </c>
      <c r="L6" s="161">
        <v>0.13055600000000001</v>
      </c>
      <c r="M6" s="161">
        <v>0.34</v>
      </c>
      <c r="N6" s="64">
        <v>0</v>
      </c>
    </row>
    <row r="7" spans="1:14" x14ac:dyDescent="0.25">
      <c r="A7" s="57">
        <v>1962</v>
      </c>
      <c r="B7" s="163">
        <f>6.82*(2.54/100)</f>
        <v>0.17322799999999999</v>
      </c>
      <c r="C7" s="86">
        <v>-0.01</v>
      </c>
      <c r="D7" s="162">
        <f t="shared" si="0"/>
        <v>0</v>
      </c>
      <c r="E7" s="159" t="s">
        <v>258</v>
      </c>
      <c r="F7" s="157" t="s">
        <v>258</v>
      </c>
      <c r="G7" s="157" t="s">
        <v>258</v>
      </c>
      <c r="H7" s="159" t="s">
        <v>258</v>
      </c>
      <c r="I7" s="157" t="s">
        <v>258</v>
      </c>
      <c r="J7" s="157" t="s">
        <v>258</v>
      </c>
      <c r="K7" s="160">
        <v>1902</v>
      </c>
      <c r="L7" s="161">
        <v>0.11048999999999999</v>
      </c>
      <c r="M7" s="161">
        <v>-0.11</v>
      </c>
      <c r="N7" s="64">
        <v>0</v>
      </c>
    </row>
    <row r="8" spans="1:14" x14ac:dyDescent="0.25">
      <c r="A8" s="57">
        <v>1963</v>
      </c>
      <c r="B8" s="163">
        <f>2.11*(2.54/100)</f>
        <v>5.3594000000000003E-2</v>
      </c>
      <c r="C8" s="86">
        <v>-1.68</v>
      </c>
      <c r="D8" s="162">
        <f t="shared" si="0"/>
        <v>0</v>
      </c>
      <c r="E8" s="159" t="s">
        <v>258</v>
      </c>
      <c r="F8" s="157" t="s">
        <v>258</v>
      </c>
      <c r="G8" s="157" t="s">
        <v>258</v>
      </c>
      <c r="H8" s="159" t="s">
        <v>258</v>
      </c>
      <c r="I8" s="157" t="s">
        <v>258</v>
      </c>
      <c r="J8" s="157" t="s">
        <v>258</v>
      </c>
      <c r="K8" s="160">
        <v>1903</v>
      </c>
      <c r="L8" s="161">
        <v>0.12217399999999999</v>
      </c>
      <c r="M8" s="161">
        <v>0.16</v>
      </c>
      <c r="N8" s="64">
        <v>0</v>
      </c>
    </row>
    <row r="9" spans="1:14" x14ac:dyDescent="0.25">
      <c r="A9" s="57">
        <v>1964</v>
      </c>
      <c r="B9" s="163">
        <f>2.56*(2.54/100)</f>
        <v>6.5023999999999998E-2</v>
      </c>
      <c r="C9" s="86">
        <v>-1.44</v>
      </c>
      <c r="D9" s="162">
        <f t="shared" si="0"/>
        <v>0</v>
      </c>
      <c r="E9" s="159" t="s">
        <v>258</v>
      </c>
      <c r="F9" s="157" t="s">
        <v>258</v>
      </c>
      <c r="G9" s="157" t="s">
        <v>258</v>
      </c>
      <c r="H9" s="159" t="s">
        <v>258</v>
      </c>
      <c r="I9" s="157" t="s">
        <v>258</v>
      </c>
      <c r="J9" s="157" t="s">
        <v>258</v>
      </c>
      <c r="K9" s="160">
        <v>1904</v>
      </c>
      <c r="L9" s="161">
        <v>0.10236200000000001</v>
      </c>
      <c r="M9" s="161">
        <v>-0.31</v>
      </c>
      <c r="N9" s="64">
        <v>0</v>
      </c>
    </row>
    <row r="10" spans="1:14" x14ac:dyDescent="0.25">
      <c r="A10" s="57">
        <v>1965</v>
      </c>
      <c r="B10" s="163">
        <f>4.59*(2.54/100)</f>
        <v>0.116586</v>
      </c>
      <c r="C10" s="86">
        <v>-0.64</v>
      </c>
      <c r="D10" s="162">
        <f t="shared" si="0"/>
        <v>0</v>
      </c>
      <c r="E10" s="161">
        <f>1.92*(2.54/100)</f>
        <v>4.8768000000000006E-2</v>
      </c>
      <c r="F10" s="63">
        <v>-1.27</v>
      </c>
      <c r="G10" s="62">
        <f>IF(F10&lt;1,0,F10-1)</f>
        <v>0</v>
      </c>
      <c r="H10" s="159" t="s">
        <v>258</v>
      </c>
      <c r="I10" s="157" t="s">
        <v>258</v>
      </c>
      <c r="J10" s="157" t="s">
        <v>258</v>
      </c>
      <c r="K10" s="160">
        <v>1905</v>
      </c>
      <c r="L10" s="161">
        <v>0.11455399999999999</v>
      </c>
      <c r="M10" s="161">
        <v>-0.02</v>
      </c>
      <c r="N10" s="64">
        <v>0</v>
      </c>
    </row>
    <row r="11" spans="1:14" x14ac:dyDescent="0.25">
      <c r="A11" s="57">
        <v>1966</v>
      </c>
      <c r="B11" s="163">
        <f>10.65*(2.54/100)</f>
        <v>0.27050999999999997</v>
      </c>
      <c r="C11" s="86">
        <v>0.8</v>
      </c>
      <c r="D11" s="162">
        <f t="shared" si="0"/>
        <v>0</v>
      </c>
      <c r="E11" s="161">
        <f>4.42*(2.54/100)</f>
        <v>0.11226799999999999</v>
      </c>
      <c r="F11" s="63">
        <v>0.36</v>
      </c>
      <c r="G11" s="62">
        <f t="shared" ref="G11:G65" si="1">IF(F11&lt;1,0,F11-1)</f>
        <v>0</v>
      </c>
      <c r="H11" s="159" t="s">
        <v>258</v>
      </c>
      <c r="I11" s="157" t="s">
        <v>258</v>
      </c>
      <c r="J11" s="157" t="s">
        <v>258</v>
      </c>
      <c r="K11" s="160">
        <v>1906</v>
      </c>
      <c r="L11" s="161">
        <v>0.11582400000000001</v>
      </c>
      <c r="M11" s="161">
        <v>0.01</v>
      </c>
      <c r="N11" s="64">
        <v>0</v>
      </c>
    </row>
    <row r="12" spans="1:14" x14ac:dyDescent="0.25">
      <c r="A12" s="57">
        <v>1967</v>
      </c>
      <c r="B12" s="163">
        <f>3.89*(2.54/100)</f>
        <v>9.8806000000000005E-2</v>
      </c>
      <c r="C12" s="86">
        <v>-0.88</v>
      </c>
      <c r="D12" s="162">
        <f t="shared" si="0"/>
        <v>0</v>
      </c>
      <c r="E12" s="163">
        <f>2.81*(2.54/100)</f>
        <v>7.1373999999999993E-2</v>
      </c>
      <c r="F12" s="63">
        <v>-0.57999999999999996</v>
      </c>
      <c r="G12" s="62">
        <f t="shared" si="1"/>
        <v>0</v>
      </c>
      <c r="H12" s="159" t="s">
        <v>258</v>
      </c>
      <c r="I12" s="157" t="s">
        <v>258</v>
      </c>
      <c r="J12" s="157" t="s">
        <v>258</v>
      </c>
      <c r="K12" s="160">
        <v>1907</v>
      </c>
      <c r="L12" s="161">
        <v>0.23571200000000003</v>
      </c>
      <c r="M12" s="161">
        <v>2.16</v>
      </c>
      <c r="N12" s="64">
        <v>2.16</v>
      </c>
    </row>
    <row r="13" spans="1:14" x14ac:dyDescent="0.25">
      <c r="A13" s="57">
        <v>1968</v>
      </c>
      <c r="B13" s="163">
        <f>7.54*(2.54/100)</f>
        <v>0.19151599999999999</v>
      </c>
      <c r="C13" s="86">
        <v>0.16</v>
      </c>
      <c r="D13" s="162">
        <f t="shared" si="0"/>
        <v>0</v>
      </c>
      <c r="E13" s="163">
        <f>4.95*(2.54/100)</f>
        <v>0.12573000000000001</v>
      </c>
      <c r="F13" s="63">
        <v>0.61</v>
      </c>
      <c r="G13" s="62">
        <f t="shared" si="1"/>
        <v>0</v>
      </c>
      <c r="H13" s="159" t="s">
        <v>258</v>
      </c>
      <c r="I13" s="157" t="s">
        <v>258</v>
      </c>
      <c r="J13" s="157" t="s">
        <v>258</v>
      </c>
      <c r="K13" s="160">
        <v>1908</v>
      </c>
      <c r="L13" s="161">
        <v>0.15621000000000002</v>
      </c>
      <c r="M13" s="161">
        <v>0.85</v>
      </c>
      <c r="N13" s="64">
        <v>0</v>
      </c>
    </row>
    <row r="14" spans="1:14" x14ac:dyDescent="0.25">
      <c r="A14" s="57">
        <v>1969</v>
      </c>
      <c r="B14" s="163">
        <f>11.63*(2.54/100)</f>
        <v>0.29540200000000005</v>
      </c>
      <c r="C14" s="86">
        <v>0.98</v>
      </c>
      <c r="D14" s="162">
        <f t="shared" si="0"/>
        <v>0</v>
      </c>
      <c r="E14" s="163">
        <f>3.45*(2.54/100)</f>
        <v>8.763E-2</v>
      </c>
      <c r="F14" s="63">
        <v>-0.17</v>
      </c>
      <c r="G14" s="62">
        <f t="shared" si="1"/>
        <v>0</v>
      </c>
      <c r="H14" s="159" t="s">
        <v>258</v>
      </c>
      <c r="I14" s="157" t="s">
        <v>258</v>
      </c>
      <c r="J14" s="157" t="s">
        <v>258</v>
      </c>
      <c r="K14" s="160">
        <v>1909</v>
      </c>
      <c r="L14" s="161">
        <v>0.13639799999999996</v>
      </c>
      <c r="M14" s="161">
        <v>0.46</v>
      </c>
      <c r="N14" s="64">
        <v>0</v>
      </c>
    </row>
    <row r="15" spans="1:14" x14ac:dyDescent="0.25">
      <c r="A15" s="57">
        <v>1970</v>
      </c>
      <c r="B15" s="163">
        <f>5.11*(2.54/100)</f>
        <v>0.12979399999999999</v>
      </c>
      <c r="C15" s="86">
        <v>-0.47</v>
      </c>
      <c r="D15" s="162">
        <f t="shared" si="0"/>
        <v>0</v>
      </c>
      <c r="E15" s="163">
        <f>1.94*(2.54/100)</f>
        <v>4.9275999999999993E-2</v>
      </c>
      <c r="F15" s="63">
        <v>-1.26</v>
      </c>
      <c r="G15" s="62">
        <f t="shared" si="1"/>
        <v>0</v>
      </c>
      <c r="H15" s="159" t="s">
        <v>258</v>
      </c>
      <c r="I15" s="157" t="s">
        <v>258</v>
      </c>
      <c r="J15" s="157" t="s">
        <v>258</v>
      </c>
      <c r="K15" s="160">
        <v>1910</v>
      </c>
      <c r="L15" s="161">
        <v>0.13665200000000002</v>
      </c>
      <c r="M15" s="161">
        <v>0.47</v>
      </c>
      <c r="N15" s="64">
        <v>0</v>
      </c>
    </row>
    <row r="16" spans="1:14" x14ac:dyDescent="0.25">
      <c r="A16" s="57">
        <v>1971</v>
      </c>
      <c r="B16" s="163">
        <f>4.29*(2.54/100)</f>
        <v>0.10896599999999999</v>
      </c>
      <c r="C16" s="86">
        <v>-0.74</v>
      </c>
      <c r="D16" s="162">
        <f t="shared" si="0"/>
        <v>0</v>
      </c>
      <c r="E16" s="163">
        <f>1.24*(2.54/100)</f>
        <v>3.1495999999999996E-2</v>
      </c>
      <c r="F16" s="63">
        <v>-1.98</v>
      </c>
      <c r="G16" s="62">
        <f t="shared" si="1"/>
        <v>0</v>
      </c>
      <c r="H16" s="159" t="s">
        <v>258</v>
      </c>
      <c r="I16" s="157" t="s">
        <v>258</v>
      </c>
      <c r="J16" s="157" t="s">
        <v>258</v>
      </c>
      <c r="K16" s="160">
        <v>1911</v>
      </c>
      <c r="L16" s="161">
        <v>0.166878</v>
      </c>
      <c r="M16" s="161">
        <v>1.05</v>
      </c>
      <c r="N16" s="64">
        <v>1.05</v>
      </c>
    </row>
    <row r="17" spans="1:14" x14ac:dyDescent="0.25">
      <c r="A17" s="57">
        <v>1972</v>
      </c>
      <c r="B17" s="163">
        <f>3.66*(2.54/100)</f>
        <v>9.2964000000000005E-2</v>
      </c>
      <c r="C17" s="86">
        <v>-0.96</v>
      </c>
      <c r="D17" s="162">
        <f t="shared" si="0"/>
        <v>0</v>
      </c>
      <c r="E17" s="163">
        <f>2.43*(2.54/100)</f>
        <v>6.1721999999999999E-2</v>
      </c>
      <c r="F17" s="63">
        <v>-0.86</v>
      </c>
      <c r="G17" s="62">
        <f t="shared" si="1"/>
        <v>0</v>
      </c>
      <c r="H17" s="159" t="s">
        <v>258</v>
      </c>
      <c r="I17" s="157" t="s">
        <v>258</v>
      </c>
      <c r="J17" s="157" t="s">
        <v>258</v>
      </c>
      <c r="K17" s="160">
        <v>1912</v>
      </c>
      <c r="L17" s="161">
        <v>7.1882000000000001E-2</v>
      </c>
      <c r="M17" s="161">
        <v>-1.1599999999999999</v>
      </c>
      <c r="N17" s="64">
        <v>0</v>
      </c>
    </row>
    <row r="18" spans="1:14" x14ac:dyDescent="0.25">
      <c r="A18" s="57">
        <v>1973</v>
      </c>
      <c r="B18" s="163">
        <f>16.18*(2.54/100)</f>
        <v>0.41097199999999995</v>
      </c>
      <c r="C18" s="86">
        <v>1.69</v>
      </c>
      <c r="D18" s="162">
        <f t="shared" si="0"/>
        <v>0.69</v>
      </c>
      <c r="E18" s="163">
        <f>9.69*(2.54/100)</f>
        <v>0.24612600000000001</v>
      </c>
      <c r="F18" s="63">
        <v>2.38</v>
      </c>
      <c r="G18" s="62">
        <f t="shared" si="1"/>
        <v>1.38</v>
      </c>
      <c r="H18" s="159" t="s">
        <v>258</v>
      </c>
      <c r="I18" s="157" t="s">
        <v>258</v>
      </c>
      <c r="J18" s="157" t="s">
        <v>258</v>
      </c>
      <c r="K18" s="160">
        <v>1913</v>
      </c>
      <c r="L18" s="161">
        <v>8.9916000000000024E-2</v>
      </c>
      <c r="M18" s="161">
        <v>-0.63</v>
      </c>
      <c r="N18" s="64">
        <v>0</v>
      </c>
    </row>
    <row r="19" spans="1:14" x14ac:dyDescent="0.25">
      <c r="A19" s="57">
        <v>1974</v>
      </c>
      <c r="B19" s="163">
        <f>6.82*(2.54/100)</f>
        <v>0.17322799999999999</v>
      </c>
      <c r="C19" s="86">
        <v>-0.01</v>
      </c>
      <c r="D19" s="162">
        <f t="shared" si="0"/>
        <v>0</v>
      </c>
      <c r="E19" s="163">
        <f>2.29*(2.54/100)</f>
        <v>5.8165999999999995E-2</v>
      </c>
      <c r="F19" s="63">
        <v>-0.96</v>
      </c>
      <c r="G19" s="62">
        <f t="shared" si="1"/>
        <v>0</v>
      </c>
      <c r="H19" s="163">
        <f>3.32*(2.54/100)</f>
        <v>8.4328E-2</v>
      </c>
      <c r="I19" s="63">
        <v>0.14000000000000001</v>
      </c>
      <c r="J19" s="62">
        <f>IF(I19&lt;1,0,I19-1)</f>
        <v>0</v>
      </c>
      <c r="K19" s="160">
        <v>1914</v>
      </c>
      <c r="L19" s="161">
        <v>0.17068800000000001</v>
      </c>
      <c r="M19" s="161">
        <v>1.1200000000000001</v>
      </c>
      <c r="N19" s="64">
        <v>1.1200000000000001</v>
      </c>
    </row>
    <row r="20" spans="1:14" x14ac:dyDescent="0.25">
      <c r="A20" s="57">
        <v>1975</v>
      </c>
      <c r="B20" s="163">
        <f>8.02*(2.54/100)</f>
        <v>0.20370799999999997</v>
      </c>
      <c r="C20" s="86">
        <v>0.27</v>
      </c>
      <c r="D20" s="162">
        <f t="shared" si="0"/>
        <v>0</v>
      </c>
      <c r="E20" s="163">
        <f>4.37*(2.54/100)</f>
        <v>0.110998</v>
      </c>
      <c r="F20" s="63">
        <v>0.33</v>
      </c>
      <c r="G20" s="62">
        <f t="shared" si="1"/>
        <v>0</v>
      </c>
      <c r="H20" s="163">
        <f>4.14*(2.54/100)</f>
        <v>0.10515599999999999</v>
      </c>
      <c r="I20" s="63">
        <v>0.49</v>
      </c>
      <c r="J20" s="62">
        <f t="shared" ref="J20:J65" si="2">IF(I20&lt;1,0,I20-1)</f>
        <v>0</v>
      </c>
      <c r="K20" s="160">
        <v>1915</v>
      </c>
      <c r="L20" s="161">
        <v>0.102616</v>
      </c>
      <c r="M20" s="161">
        <v>-0.3</v>
      </c>
      <c r="N20" s="64">
        <v>0</v>
      </c>
    </row>
    <row r="21" spans="1:14" x14ac:dyDescent="0.25">
      <c r="A21" s="57">
        <v>1976</v>
      </c>
      <c r="B21" s="163">
        <f>9.7*(2.54/100)</f>
        <v>0.24637999999999996</v>
      </c>
      <c r="C21" s="86">
        <v>0.62</v>
      </c>
      <c r="D21" s="162">
        <f t="shared" si="0"/>
        <v>0</v>
      </c>
      <c r="E21" s="163">
        <f>4.34*(2.54/100)</f>
        <v>0.11023599999999999</v>
      </c>
      <c r="F21" s="63">
        <v>0.32</v>
      </c>
      <c r="G21" s="62">
        <f t="shared" si="1"/>
        <v>0</v>
      </c>
      <c r="H21" s="163">
        <f>3.89*(2.54/100)</f>
        <v>9.8806000000000005E-2</v>
      </c>
      <c r="I21" s="63">
        <v>0.39</v>
      </c>
      <c r="J21" s="62">
        <f t="shared" si="2"/>
        <v>0</v>
      </c>
      <c r="K21" s="160">
        <v>1916</v>
      </c>
      <c r="L21" s="161">
        <v>0.166878</v>
      </c>
      <c r="M21" s="161">
        <v>1.05</v>
      </c>
      <c r="N21" s="64">
        <v>1.05</v>
      </c>
    </row>
    <row r="22" spans="1:14" x14ac:dyDescent="0.25">
      <c r="A22" s="57">
        <v>1977</v>
      </c>
      <c r="B22" s="163">
        <f>4.76*(2.54/100)</f>
        <v>0.12090399999999998</v>
      </c>
      <c r="C22" s="86">
        <v>-0.57999999999999996</v>
      </c>
      <c r="D22" s="162">
        <f t="shared" si="0"/>
        <v>0</v>
      </c>
      <c r="E22" s="163">
        <f>2.35*(2.54/100)</f>
        <v>5.969E-2</v>
      </c>
      <c r="F22" s="63">
        <v>-0.92</v>
      </c>
      <c r="G22" s="62">
        <f t="shared" si="1"/>
        <v>0</v>
      </c>
      <c r="H22" s="163">
        <f>2.15*(2.54/100)</f>
        <v>5.4609999999999999E-2</v>
      </c>
      <c r="I22" s="63">
        <v>-0.49</v>
      </c>
      <c r="J22" s="62">
        <f t="shared" si="2"/>
        <v>0</v>
      </c>
      <c r="K22" s="160">
        <v>1917</v>
      </c>
      <c r="L22" s="161">
        <v>0.13258799999999998</v>
      </c>
      <c r="M22" s="161">
        <v>0.38</v>
      </c>
      <c r="N22" s="64">
        <v>0</v>
      </c>
    </row>
    <row r="23" spans="1:14" x14ac:dyDescent="0.25">
      <c r="A23" s="57">
        <v>1978</v>
      </c>
      <c r="B23" s="163">
        <f>20.51*(2.54/100)</f>
        <v>0.52095400000000003</v>
      </c>
      <c r="C23" s="86">
        <v>2.2599999999999998</v>
      </c>
      <c r="D23" s="162">
        <f t="shared" si="0"/>
        <v>1.2599999999999998</v>
      </c>
      <c r="E23" s="163">
        <f>8.37*(2.54/100)</f>
        <v>0.21259800000000001</v>
      </c>
      <c r="F23" s="63">
        <v>1.95</v>
      </c>
      <c r="G23" s="62">
        <f t="shared" si="1"/>
        <v>0.95</v>
      </c>
      <c r="H23" s="163">
        <f>7.33*(2.54/100)</f>
        <v>0.18618199999999999</v>
      </c>
      <c r="I23" s="63">
        <v>1.55</v>
      </c>
      <c r="J23" s="62">
        <f t="shared" si="2"/>
        <v>0.55000000000000004</v>
      </c>
      <c r="K23" s="160">
        <v>1918</v>
      </c>
      <c r="L23" s="161">
        <v>0.126746</v>
      </c>
      <c r="M23" s="161">
        <v>0.26</v>
      </c>
      <c r="N23" s="64">
        <v>0</v>
      </c>
    </row>
    <row r="24" spans="1:14" x14ac:dyDescent="0.25">
      <c r="A24" s="57">
        <v>1979</v>
      </c>
      <c r="B24" s="163">
        <f>12.09*(2.54/100)</f>
        <v>0.30708599999999997</v>
      </c>
      <c r="C24" s="86">
        <v>1.06</v>
      </c>
      <c r="D24" s="162">
        <f t="shared" si="0"/>
        <v>6.0000000000000053E-2</v>
      </c>
      <c r="E24" s="163">
        <f>3.28*(2.54/100)</f>
        <v>8.3311999999999997E-2</v>
      </c>
      <c r="F24" s="63">
        <v>-0.28000000000000003</v>
      </c>
      <c r="G24" s="62">
        <f t="shared" si="1"/>
        <v>0</v>
      </c>
      <c r="H24" s="163">
        <f>4.59*(2.54/100)</f>
        <v>0.116586</v>
      </c>
      <c r="I24" s="63">
        <v>0.67</v>
      </c>
      <c r="J24" s="62">
        <f t="shared" si="2"/>
        <v>0</v>
      </c>
      <c r="K24" s="160">
        <v>1919</v>
      </c>
      <c r="L24" s="161">
        <v>0.11938</v>
      </c>
      <c r="M24" s="161">
        <v>0.09</v>
      </c>
      <c r="N24" s="64">
        <v>0</v>
      </c>
    </row>
    <row r="25" spans="1:14" x14ac:dyDescent="0.25">
      <c r="A25" s="57">
        <v>1980</v>
      </c>
      <c r="B25" s="163">
        <f>8.82*(2.54/100)</f>
        <v>0.224028</v>
      </c>
      <c r="C25" s="86">
        <v>0.45</v>
      </c>
      <c r="D25" s="162">
        <f t="shared" si="0"/>
        <v>0</v>
      </c>
      <c r="E25" s="163">
        <f>3.07*(2.54/100)</f>
        <v>7.7978000000000006E-2</v>
      </c>
      <c r="F25" s="63">
        <v>-0.41</v>
      </c>
      <c r="G25" s="62">
        <f t="shared" si="1"/>
        <v>0</v>
      </c>
      <c r="H25" s="163">
        <f>4.05*(2.54/100)</f>
        <v>0.10286999999999999</v>
      </c>
      <c r="I25" s="63">
        <v>0.46</v>
      </c>
      <c r="J25" s="62">
        <f t="shared" si="2"/>
        <v>0</v>
      </c>
      <c r="K25" s="160">
        <v>1920</v>
      </c>
      <c r="L25" s="161">
        <v>0.14071600000000001</v>
      </c>
      <c r="M25" s="161">
        <v>0.55000000000000004</v>
      </c>
      <c r="N25" s="64">
        <v>0</v>
      </c>
    </row>
    <row r="26" spans="1:14" x14ac:dyDescent="0.25">
      <c r="A26" s="57">
        <v>1981</v>
      </c>
      <c r="B26" s="163">
        <f>5.56*(2.54/100)</f>
        <v>0.14122399999999999</v>
      </c>
      <c r="C26" s="86">
        <v>-0.34</v>
      </c>
      <c r="D26" s="162">
        <f t="shared" si="0"/>
        <v>0</v>
      </c>
      <c r="E26" s="163">
        <f>2.05*(2.54/100)</f>
        <v>5.2070000000000005E-2</v>
      </c>
      <c r="F26" s="63">
        <v>-1.1599999999999999</v>
      </c>
      <c r="G26" s="62">
        <f t="shared" si="1"/>
        <v>0</v>
      </c>
      <c r="H26" s="163">
        <f>1.91*(2.54/100)</f>
        <v>4.8514000000000002E-2</v>
      </c>
      <c r="I26" s="63">
        <v>-0.65</v>
      </c>
      <c r="J26" s="62">
        <f t="shared" si="2"/>
        <v>0</v>
      </c>
      <c r="K26" s="160">
        <v>1921</v>
      </c>
      <c r="L26" s="161">
        <v>0.11557000000000001</v>
      </c>
      <c r="M26" s="161">
        <v>0.01</v>
      </c>
      <c r="N26" s="64">
        <v>0</v>
      </c>
    </row>
    <row r="27" spans="1:14" x14ac:dyDescent="0.25">
      <c r="A27" s="57">
        <v>1982</v>
      </c>
      <c r="B27" s="163">
        <f>8.52*(2.54/100)</f>
        <v>0.21640799999999999</v>
      </c>
      <c r="C27" s="86">
        <v>0.38</v>
      </c>
      <c r="D27" s="162">
        <f t="shared" si="0"/>
        <v>0</v>
      </c>
      <c r="E27" s="163">
        <f>2.79*(2.54/100)</f>
        <v>7.0865999999999998E-2</v>
      </c>
      <c r="F27" s="63">
        <v>-0.6</v>
      </c>
      <c r="G27" s="62">
        <f t="shared" si="1"/>
        <v>0</v>
      </c>
      <c r="H27" s="163">
        <f>2.44*(2.54/100)</f>
        <v>6.1975999999999996E-2</v>
      </c>
      <c r="I27" s="63">
        <v>-0.32</v>
      </c>
      <c r="J27" s="62">
        <f t="shared" si="2"/>
        <v>0</v>
      </c>
      <c r="K27" s="160">
        <v>1922</v>
      </c>
      <c r="L27" s="161">
        <v>0.16916399999999998</v>
      </c>
      <c r="M27" s="161">
        <v>1.0900000000000001</v>
      </c>
      <c r="N27" s="64">
        <v>1.0900000000000001</v>
      </c>
    </row>
    <row r="28" spans="1:14" x14ac:dyDescent="0.25">
      <c r="A28" s="57">
        <v>1983</v>
      </c>
      <c r="B28" s="163">
        <f>17.57*(2.54/100)</f>
        <v>0.44627800000000001</v>
      </c>
      <c r="C28" s="86">
        <v>1.88</v>
      </c>
      <c r="D28" s="162">
        <f t="shared" si="0"/>
        <v>0.87999999999999989</v>
      </c>
      <c r="E28" s="163">
        <f>6.94*(2.54/100)</f>
        <v>0.17627599999999999</v>
      </c>
      <c r="F28" s="63">
        <v>1.45</v>
      </c>
      <c r="G28" s="62">
        <f t="shared" si="1"/>
        <v>0.44999999999999996</v>
      </c>
      <c r="H28" s="163">
        <f>6.49*(2.54/100)</f>
        <v>0.16484599999999999</v>
      </c>
      <c r="I28" s="63">
        <v>1.31</v>
      </c>
      <c r="J28" s="62">
        <f t="shared" si="2"/>
        <v>0.31000000000000005</v>
      </c>
      <c r="K28" s="160">
        <v>1923</v>
      </c>
      <c r="L28" s="161">
        <v>0.10058400000000001</v>
      </c>
      <c r="M28" s="161">
        <v>-0.35</v>
      </c>
      <c r="N28" s="64">
        <v>0</v>
      </c>
    </row>
    <row r="29" spans="1:14" x14ac:dyDescent="0.25">
      <c r="A29" s="57">
        <v>1984</v>
      </c>
      <c r="B29" s="163">
        <f>3.63*(2.54/100)</f>
        <v>9.2201999999999992E-2</v>
      </c>
      <c r="C29" s="86">
        <v>-0.97</v>
      </c>
      <c r="D29" s="162">
        <f t="shared" si="0"/>
        <v>0</v>
      </c>
      <c r="E29" s="163">
        <f>2.89*(2.54/100)</f>
        <v>7.3405999999999999E-2</v>
      </c>
      <c r="F29" s="63">
        <v>-0.53</v>
      </c>
      <c r="G29" s="62">
        <f t="shared" si="1"/>
        <v>0</v>
      </c>
      <c r="H29" s="163">
        <f>1.99*(2.54/100)</f>
        <v>5.0546000000000001E-2</v>
      </c>
      <c r="I29" s="63">
        <v>-0.59</v>
      </c>
      <c r="J29" s="62">
        <f t="shared" si="2"/>
        <v>0</v>
      </c>
      <c r="K29" s="160">
        <v>1924</v>
      </c>
      <c r="L29" s="161">
        <v>8.5089999999999985E-2</v>
      </c>
      <c r="M29" s="161">
        <v>-0.77</v>
      </c>
      <c r="N29" s="64">
        <v>0</v>
      </c>
    </row>
    <row r="30" spans="1:14" x14ac:dyDescent="0.25">
      <c r="A30" s="57">
        <v>1985</v>
      </c>
      <c r="B30" s="163">
        <f>7.98*(2.54/100)</f>
        <v>0.20269200000000001</v>
      </c>
      <c r="C30" s="86">
        <v>0.26</v>
      </c>
      <c r="D30" s="162">
        <f t="shared" si="0"/>
        <v>0</v>
      </c>
      <c r="E30" s="163">
        <f>4.4*(2.54/100)</f>
        <v>0.11176</v>
      </c>
      <c r="F30" s="63">
        <v>0.35</v>
      </c>
      <c r="G30" s="62">
        <f t="shared" si="1"/>
        <v>0</v>
      </c>
      <c r="H30" s="163">
        <f>4.29561905624043*(2.54/100)</f>
        <v>0.10910872402850702</v>
      </c>
      <c r="I30" s="63">
        <v>0.56000000000000005</v>
      </c>
      <c r="J30" s="62">
        <f t="shared" si="2"/>
        <v>0</v>
      </c>
      <c r="K30" s="160">
        <v>1925</v>
      </c>
      <c r="L30" s="161">
        <v>7.8740000000000004E-2</v>
      </c>
      <c r="M30" s="161">
        <v>-0.95</v>
      </c>
      <c r="N30" s="64">
        <v>0</v>
      </c>
    </row>
    <row r="31" spans="1:14" x14ac:dyDescent="0.25">
      <c r="A31" s="57">
        <v>1986</v>
      </c>
      <c r="B31" s="163">
        <f>8.11*(2.54/100)</f>
        <v>0.20599400000000001</v>
      </c>
      <c r="C31" s="86">
        <v>0.28999999999999998</v>
      </c>
      <c r="D31" s="162">
        <f t="shared" si="0"/>
        <v>0</v>
      </c>
      <c r="E31" s="163">
        <f>3.61*(2.54/100)</f>
        <v>9.1693999999999998E-2</v>
      </c>
      <c r="F31" s="63">
        <v>-0.08</v>
      </c>
      <c r="G31" s="62">
        <f t="shared" si="1"/>
        <v>0</v>
      </c>
      <c r="H31" s="163">
        <f>3.59*(2.54/100)</f>
        <v>9.1186000000000017E-2</v>
      </c>
      <c r="I31" s="63">
        <v>0.26</v>
      </c>
      <c r="J31" s="62">
        <f t="shared" si="2"/>
        <v>0</v>
      </c>
      <c r="K31" s="160">
        <v>1926</v>
      </c>
      <c r="L31" s="161">
        <v>7.9247999999999999E-2</v>
      </c>
      <c r="M31" s="161">
        <v>-0.94</v>
      </c>
      <c r="N31" s="64">
        <v>0</v>
      </c>
    </row>
    <row r="32" spans="1:14" x14ac:dyDescent="0.25">
      <c r="A32" s="57">
        <v>1987</v>
      </c>
      <c r="B32" s="163">
        <f>7.69*(2.54/100)</f>
        <v>0.195326</v>
      </c>
      <c r="C32" s="86">
        <v>0.2</v>
      </c>
      <c r="D32" s="162">
        <f t="shared" si="0"/>
        <v>0</v>
      </c>
      <c r="E32" s="163">
        <f>5.55*(2.54/100)</f>
        <v>0.14097000000000001</v>
      </c>
      <c r="F32" s="63">
        <v>0.88</v>
      </c>
      <c r="G32" s="62">
        <f t="shared" si="1"/>
        <v>0</v>
      </c>
      <c r="H32" s="163">
        <f>5.36*(2.54/100)</f>
        <v>0.13614400000000002</v>
      </c>
      <c r="I32" s="63">
        <v>0.95</v>
      </c>
      <c r="J32" s="62">
        <f t="shared" si="2"/>
        <v>0</v>
      </c>
      <c r="K32" s="160">
        <v>1927</v>
      </c>
      <c r="L32" s="161">
        <v>0.13258800000000004</v>
      </c>
      <c r="M32" s="161">
        <v>0.38</v>
      </c>
      <c r="N32" s="64">
        <v>0</v>
      </c>
    </row>
    <row r="33" spans="1:14" x14ac:dyDescent="0.25">
      <c r="A33" s="57">
        <v>1988</v>
      </c>
      <c r="B33" s="163">
        <f>7.66*(2.54/100)</f>
        <v>0.19456400000000001</v>
      </c>
      <c r="C33" s="86">
        <v>0.19</v>
      </c>
      <c r="D33" s="162">
        <f t="shared" si="0"/>
        <v>0</v>
      </c>
      <c r="E33" s="163">
        <f>7.31*(2.54/100)</f>
        <v>0.18567399999999998</v>
      </c>
      <c r="F33" s="63">
        <v>1.58</v>
      </c>
      <c r="G33" s="62">
        <f t="shared" si="1"/>
        <v>0.58000000000000007</v>
      </c>
      <c r="H33" s="163">
        <f>4.84*(2.54/100)</f>
        <v>0.12293599999999999</v>
      </c>
      <c r="I33" s="63">
        <v>0.76</v>
      </c>
      <c r="J33" s="62">
        <f t="shared" si="2"/>
        <v>0</v>
      </c>
      <c r="K33" s="160">
        <v>1928</v>
      </c>
      <c r="L33" s="161">
        <v>0.12217399999999999</v>
      </c>
      <c r="M33" s="161">
        <v>0.16</v>
      </c>
      <c r="N33" s="64">
        <v>0</v>
      </c>
    </row>
    <row r="34" spans="1:14" x14ac:dyDescent="0.25">
      <c r="A34" s="57">
        <v>1989</v>
      </c>
      <c r="B34" s="163">
        <f>3.36*(2.54/100)</f>
        <v>8.5344000000000003E-2</v>
      </c>
      <c r="C34" s="86">
        <v>-1.08</v>
      </c>
      <c r="D34" s="162">
        <f t="shared" si="0"/>
        <v>0</v>
      </c>
      <c r="E34" s="163">
        <f>2.45*(2.54/100)</f>
        <v>6.2230000000000001E-2</v>
      </c>
      <c r="F34" s="63">
        <v>-0.84</v>
      </c>
      <c r="G34" s="62">
        <f t="shared" si="1"/>
        <v>0</v>
      </c>
      <c r="H34" s="163">
        <f>1.12*(2.54/100)</f>
        <v>2.8448000000000001E-2</v>
      </c>
      <c r="I34" s="63">
        <v>-1.29</v>
      </c>
      <c r="J34" s="62">
        <f t="shared" si="2"/>
        <v>0</v>
      </c>
      <c r="K34" s="160">
        <v>1929</v>
      </c>
      <c r="L34" s="161">
        <v>9.1186000000000003E-2</v>
      </c>
      <c r="M34" s="161">
        <v>-0.6</v>
      </c>
      <c r="N34" s="64">
        <v>0</v>
      </c>
    </row>
    <row r="35" spans="1:14" x14ac:dyDescent="0.25">
      <c r="A35" s="57">
        <v>1990</v>
      </c>
      <c r="B35" s="163">
        <f>3.94*(2.54/100)</f>
        <v>0.10007600000000001</v>
      </c>
      <c r="C35" s="86">
        <v>-0.86</v>
      </c>
      <c r="D35" s="162">
        <f t="shared" si="0"/>
        <v>0</v>
      </c>
      <c r="E35" s="163">
        <f>2.11*(2.54/100)</f>
        <v>5.3594000000000003E-2</v>
      </c>
      <c r="F35" s="63">
        <v>-1.1100000000000001</v>
      </c>
      <c r="G35" s="62">
        <f t="shared" si="1"/>
        <v>0</v>
      </c>
      <c r="H35" s="163">
        <f>0.6*(2.54/100)</f>
        <v>1.5239999999999998E-2</v>
      </c>
      <c r="I35" s="63">
        <v>-1.94</v>
      </c>
      <c r="J35" s="62">
        <f t="shared" si="2"/>
        <v>0</v>
      </c>
      <c r="K35" s="160">
        <v>1930</v>
      </c>
      <c r="L35" s="161">
        <v>7.5184000000000015E-2</v>
      </c>
      <c r="M35" s="161">
        <v>-1.06</v>
      </c>
      <c r="N35" s="64">
        <v>0</v>
      </c>
    </row>
    <row r="36" spans="1:14" x14ac:dyDescent="0.25">
      <c r="A36" s="57">
        <v>1991</v>
      </c>
      <c r="B36" s="163">
        <f>6.17*(2.54/100)</f>
        <v>0.15671799999999997</v>
      </c>
      <c r="C36" s="86">
        <v>-0.17</v>
      </c>
      <c r="D36" s="162">
        <f t="shared" si="0"/>
        <v>0</v>
      </c>
      <c r="E36" s="163">
        <f>1.84*(2.54/100)</f>
        <v>4.6736E-2</v>
      </c>
      <c r="F36" s="63">
        <v>-1.35</v>
      </c>
      <c r="G36" s="62">
        <f t="shared" si="1"/>
        <v>0</v>
      </c>
      <c r="H36" s="163">
        <f>2.9*(2.54/100)</f>
        <v>7.3659999999999989E-2</v>
      </c>
      <c r="I36" s="63">
        <v>-7.0000000000000007E-2</v>
      </c>
      <c r="J36" s="62">
        <f t="shared" si="2"/>
        <v>0</v>
      </c>
      <c r="K36" s="160">
        <v>1931</v>
      </c>
      <c r="L36" s="161">
        <v>7.1374000000000007E-2</v>
      </c>
      <c r="M36" s="161">
        <v>-1.18</v>
      </c>
      <c r="N36" s="64">
        <v>0</v>
      </c>
    </row>
    <row r="37" spans="1:14" x14ac:dyDescent="0.25">
      <c r="A37" s="57">
        <v>1992</v>
      </c>
      <c r="B37" s="163">
        <f>12.87*(2.54/100)</f>
        <v>0.32689799999999997</v>
      </c>
      <c r="C37" s="86">
        <v>1.19</v>
      </c>
      <c r="D37" s="162">
        <f t="shared" si="0"/>
        <v>0.18999999999999995</v>
      </c>
      <c r="E37" s="163">
        <f>4.85*(2.54/100)</f>
        <v>0.12319000000000001</v>
      </c>
      <c r="F37" s="63">
        <v>0.56999999999999995</v>
      </c>
      <c r="G37" s="62">
        <f t="shared" si="1"/>
        <v>0</v>
      </c>
      <c r="H37" s="163">
        <f>6.23*(2.54/100)</f>
        <v>0.15824199999999999</v>
      </c>
      <c r="I37" s="63">
        <v>1.23</v>
      </c>
      <c r="J37" s="62">
        <f t="shared" si="2"/>
        <v>0.22999999999999998</v>
      </c>
      <c r="K37" s="160">
        <v>1932</v>
      </c>
      <c r="L37" s="161">
        <v>0.16916399999999998</v>
      </c>
      <c r="M37" s="161">
        <v>1.0900000000000001</v>
      </c>
      <c r="N37" s="64">
        <v>1.0900000000000001</v>
      </c>
    </row>
    <row r="38" spans="1:14" x14ac:dyDescent="0.25">
      <c r="A38" s="57">
        <v>1993</v>
      </c>
      <c r="B38" s="163">
        <f>14.65*(2.54/100)</f>
        <v>0.37210999999999994</v>
      </c>
      <c r="C38" s="86">
        <v>1.47</v>
      </c>
      <c r="D38" s="162">
        <f t="shared" si="0"/>
        <v>0.47</v>
      </c>
      <c r="E38" s="163">
        <f>4.25*(2.54/100)</f>
        <v>0.10794999999999999</v>
      </c>
      <c r="F38" s="63">
        <v>0.27</v>
      </c>
      <c r="G38" s="62">
        <f t="shared" si="1"/>
        <v>0</v>
      </c>
      <c r="H38" s="163">
        <f>6.06*(2.54/100)</f>
        <v>0.15392399999999998</v>
      </c>
      <c r="I38" s="63">
        <v>1.18</v>
      </c>
      <c r="J38" s="62">
        <f t="shared" si="2"/>
        <v>0.17999999999999994</v>
      </c>
      <c r="K38" s="160">
        <v>1933</v>
      </c>
      <c r="L38" s="161">
        <v>8.1533999999999995E-2</v>
      </c>
      <c r="M38" s="161">
        <v>-0.87</v>
      </c>
      <c r="N38" s="64">
        <v>0</v>
      </c>
    </row>
    <row r="39" spans="1:14" x14ac:dyDescent="0.25">
      <c r="A39" s="57">
        <v>1994</v>
      </c>
      <c r="B39" s="163">
        <f>5.35*(2.54/100)</f>
        <v>0.13588999999999998</v>
      </c>
      <c r="C39" s="86">
        <v>-0.4</v>
      </c>
      <c r="D39" s="162">
        <f t="shared" si="0"/>
        <v>0</v>
      </c>
      <c r="E39" s="163">
        <f>3.02*(2.54/100)</f>
        <v>7.6707999999999998E-2</v>
      </c>
      <c r="F39" s="63">
        <v>-0.44</v>
      </c>
      <c r="G39" s="62">
        <f t="shared" si="1"/>
        <v>0</v>
      </c>
      <c r="H39" s="163">
        <f>2.04*(2.54/100)</f>
        <v>5.1816000000000001E-2</v>
      </c>
      <c r="I39" s="63">
        <v>-0.56000000000000005</v>
      </c>
      <c r="J39" s="62">
        <f t="shared" si="2"/>
        <v>0</v>
      </c>
      <c r="K39" s="160">
        <v>1934</v>
      </c>
      <c r="L39" s="161">
        <v>6.9087999999999997E-2</v>
      </c>
      <c r="M39" s="161">
        <v>-1.25</v>
      </c>
      <c r="N39" s="64">
        <v>0</v>
      </c>
    </row>
    <row r="40" spans="1:14" x14ac:dyDescent="0.25">
      <c r="A40" s="57">
        <v>1995</v>
      </c>
      <c r="B40" s="163">
        <f>17.65*(2.54/100)</f>
        <v>0.44830999999999993</v>
      </c>
      <c r="C40" s="86">
        <v>1.89</v>
      </c>
      <c r="D40" s="162">
        <f t="shared" si="0"/>
        <v>0.8899999999999999</v>
      </c>
      <c r="E40" s="163">
        <f>5.26*(2.54/100)</f>
        <v>0.133604</v>
      </c>
      <c r="F40" s="63">
        <v>0.76</v>
      </c>
      <c r="G40" s="62">
        <f t="shared" si="1"/>
        <v>0</v>
      </c>
      <c r="H40" s="163">
        <f>7.83*(2.54/100)</f>
        <v>0.198882</v>
      </c>
      <c r="I40" s="63">
        <v>1.69</v>
      </c>
      <c r="J40" s="62">
        <f t="shared" si="2"/>
        <v>0.69</v>
      </c>
      <c r="K40" s="160">
        <v>1935</v>
      </c>
      <c r="L40" s="161">
        <v>0.13970000000000002</v>
      </c>
      <c r="M40" s="161">
        <v>0.53</v>
      </c>
      <c r="N40" s="64">
        <v>0</v>
      </c>
    </row>
    <row r="41" spans="1:14" x14ac:dyDescent="0.25">
      <c r="A41" s="57">
        <v>1996</v>
      </c>
      <c r="B41" s="163">
        <f>2.49927779767228*(2.54/100)</f>
        <v>6.3481656060875885E-2</v>
      </c>
      <c r="C41" s="86">
        <v>-1.47</v>
      </c>
      <c r="D41" s="162">
        <f t="shared" si="0"/>
        <v>0</v>
      </c>
      <c r="E41" s="163">
        <f>1.51*(2.54/100)</f>
        <v>3.8354000000000006E-2</v>
      </c>
      <c r="F41" s="63">
        <v>-1.67</v>
      </c>
      <c r="G41" s="62">
        <f t="shared" si="1"/>
        <v>0</v>
      </c>
      <c r="H41" s="163">
        <f>1.83*(2.54/100)</f>
        <v>4.6482000000000002E-2</v>
      </c>
      <c r="I41" s="63">
        <v>-0.7</v>
      </c>
      <c r="J41" s="62">
        <f t="shared" si="2"/>
        <v>0</v>
      </c>
      <c r="K41" s="160">
        <v>1936</v>
      </c>
      <c r="L41" s="161">
        <v>0.11252200000000002</v>
      </c>
      <c r="M41" s="161">
        <v>-0.06</v>
      </c>
      <c r="N41" s="64">
        <v>0</v>
      </c>
    </row>
    <row r="42" spans="1:14" x14ac:dyDescent="0.25">
      <c r="A42" s="57">
        <v>1997</v>
      </c>
      <c r="B42" s="163">
        <f>9.30194607436065*(2.54/100)</f>
        <v>0.23626943028876055</v>
      </c>
      <c r="C42" s="86">
        <v>0.54</v>
      </c>
      <c r="D42" s="162">
        <f t="shared" si="0"/>
        <v>0</v>
      </c>
      <c r="E42" s="163">
        <f>5.77*(2.54/100)</f>
        <v>0.14655799999999999</v>
      </c>
      <c r="F42" s="63">
        <v>0.98</v>
      </c>
      <c r="G42" s="62">
        <f t="shared" si="1"/>
        <v>0</v>
      </c>
      <c r="H42" s="163">
        <f>3.91*(2.54/100)</f>
        <v>9.9314E-2</v>
      </c>
      <c r="I42" s="63">
        <v>0.4</v>
      </c>
      <c r="J42" s="62">
        <f t="shared" si="2"/>
        <v>0</v>
      </c>
      <c r="K42" s="160">
        <v>1937</v>
      </c>
      <c r="L42" s="161">
        <v>0.18973799999999996</v>
      </c>
      <c r="M42" s="161">
        <v>1.44</v>
      </c>
      <c r="N42" s="64">
        <v>1.44</v>
      </c>
    </row>
    <row r="43" spans="1:14" x14ac:dyDescent="0.25">
      <c r="A43" s="57">
        <v>1998</v>
      </c>
      <c r="B43" s="163">
        <f>12.99*(2.54/100)</f>
        <v>0.32994600000000002</v>
      </c>
      <c r="C43" s="86">
        <v>1.21</v>
      </c>
      <c r="D43" s="162">
        <f t="shared" si="0"/>
        <v>0.20999999999999996</v>
      </c>
      <c r="E43" s="163">
        <f>7.12*(2.54/100)</f>
        <v>0.18084800000000001</v>
      </c>
      <c r="F43" s="63">
        <v>1.51</v>
      </c>
      <c r="G43" s="62">
        <f t="shared" si="1"/>
        <v>0.51</v>
      </c>
      <c r="H43" s="163">
        <f>8.99*(2.54/100)</f>
        <v>0.22834599999999994</v>
      </c>
      <c r="I43" s="63">
        <v>1.99</v>
      </c>
      <c r="J43" s="62">
        <f t="shared" si="2"/>
        <v>0.99</v>
      </c>
      <c r="K43" s="160">
        <v>1938</v>
      </c>
      <c r="L43" s="161">
        <v>0.14630399999999999</v>
      </c>
      <c r="M43" s="161">
        <v>0.66</v>
      </c>
      <c r="N43" s="64">
        <v>0</v>
      </c>
    </row>
    <row r="44" spans="1:14" x14ac:dyDescent="0.25">
      <c r="A44" s="57">
        <v>1999</v>
      </c>
      <c r="B44" s="163">
        <f>2.09*(2.54/100)</f>
        <v>5.3086000000000008E-2</v>
      </c>
      <c r="C44" s="86">
        <v>-1.69</v>
      </c>
      <c r="D44" s="162">
        <f t="shared" si="0"/>
        <v>0</v>
      </c>
      <c r="E44" s="163">
        <f>2.59*(2.54/100)</f>
        <v>6.5786000000000011E-2</v>
      </c>
      <c r="F44" s="63">
        <v>-0.74</v>
      </c>
      <c r="G44" s="62">
        <f t="shared" si="1"/>
        <v>0</v>
      </c>
      <c r="H44" s="163">
        <f>1.0763857077176*(2.54/100)</f>
        <v>2.7340196976027124E-2</v>
      </c>
      <c r="I44" s="63">
        <v>-1.33</v>
      </c>
      <c r="J44" s="62">
        <f t="shared" si="2"/>
        <v>0</v>
      </c>
      <c r="K44" s="160">
        <v>1939</v>
      </c>
      <c r="L44" s="161">
        <v>0.113792</v>
      </c>
      <c r="M44" s="161">
        <v>-0.03</v>
      </c>
      <c r="N44" s="64">
        <v>0</v>
      </c>
    </row>
    <row r="45" spans="1:14" x14ac:dyDescent="0.25">
      <c r="A45" s="57">
        <v>2000</v>
      </c>
      <c r="B45" s="163">
        <f>7.28*(2.54/100)</f>
        <v>0.18491199999999997</v>
      </c>
      <c r="C45" s="86">
        <v>0.1</v>
      </c>
      <c r="D45" s="162">
        <f t="shared" si="0"/>
        <v>0</v>
      </c>
      <c r="E45" s="163">
        <f>3.78*(2.54/100)</f>
        <v>9.6011999999999986E-2</v>
      </c>
      <c r="F45" s="63">
        <v>0.02</v>
      </c>
      <c r="G45" s="62">
        <f t="shared" si="1"/>
        <v>0</v>
      </c>
      <c r="H45" s="163">
        <f>5.62*(2.54/100)</f>
        <v>0.14274799999999999</v>
      </c>
      <c r="I45" s="63">
        <v>1.03</v>
      </c>
      <c r="J45" s="62">
        <f t="shared" si="2"/>
        <v>3.0000000000000027E-2</v>
      </c>
      <c r="K45" s="160">
        <v>1940</v>
      </c>
      <c r="L45" s="161">
        <v>0.11607799999999999</v>
      </c>
      <c r="M45" s="161">
        <v>0.02</v>
      </c>
      <c r="N45" s="64">
        <v>0</v>
      </c>
    </row>
    <row r="46" spans="1:14" x14ac:dyDescent="0.25">
      <c r="A46" s="57">
        <v>2001</v>
      </c>
      <c r="B46" s="163">
        <f>8.22*(2.54/100)</f>
        <v>0.20878799999999997</v>
      </c>
      <c r="C46" s="86">
        <v>0.32</v>
      </c>
      <c r="D46" s="162">
        <f t="shared" si="0"/>
        <v>0</v>
      </c>
      <c r="E46" s="163">
        <f>3.4*(2.54/100)</f>
        <v>8.6360000000000006E-2</v>
      </c>
      <c r="F46" s="63">
        <v>-0.2</v>
      </c>
      <c r="G46" s="62">
        <f t="shared" si="1"/>
        <v>0</v>
      </c>
      <c r="H46" s="163">
        <f>4.43*(2.54/100)</f>
        <v>0.11252199999999998</v>
      </c>
      <c r="I46" s="63">
        <v>0.61</v>
      </c>
      <c r="J46" s="62">
        <f t="shared" si="2"/>
        <v>0</v>
      </c>
      <c r="K46" s="160">
        <v>1941</v>
      </c>
      <c r="L46" s="161">
        <v>0.17983199999999999</v>
      </c>
      <c r="M46" s="161">
        <v>1.28</v>
      </c>
      <c r="N46" s="64">
        <v>1.28</v>
      </c>
    </row>
    <row r="47" spans="1:14" x14ac:dyDescent="0.25">
      <c r="A47" s="57">
        <v>2002</v>
      </c>
      <c r="B47" s="163">
        <f>3.2*(2.54/100)</f>
        <v>8.1280000000000005E-2</v>
      </c>
      <c r="C47" s="86">
        <v>-1.1499999999999999</v>
      </c>
      <c r="D47" s="162">
        <f t="shared" si="0"/>
        <v>0</v>
      </c>
      <c r="E47" s="163">
        <f>2.34*(2.54/100)</f>
        <v>5.9435999999999996E-2</v>
      </c>
      <c r="F47" s="63">
        <v>-0.92</v>
      </c>
      <c r="G47" s="62">
        <f t="shared" si="1"/>
        <v>0</v>
      </c>
      <c r="H47" s="163">
        <f>0.57*(2.54/100)</f>
        <v>1.4478000000000001E-2</v>
      </c>
      <c r="I47" s="63">
        <v>-1.99</v>
      </c>
      <c r="J47" s="62">
        <f t="shared" si="2"/>
        <v>0</v>
      </c>
      <c r="K47" s="160">
        <v>1942</v>
      </c>
      <c r="L47" s="161">
        <v>0.15316199999999999</v>
      </c>
      <c r="M47" s="161">
        <v>0.79</v>
      </c>
      <c r="N47" s="64">
        <v>0</v>
      </c>
    </row>
    <row r="48" spans="1:14" x14ac:dyDescent="0.25">
      <c r="A48" s="57">
        <v>2003</v>
      </c>
      <c r="B48" s="163">
        <f>4.23*(2.54/100)</f>
        <v>0.10744200000000001</v>
      </c>
      <c r="C48" s="86">
        <v>-0.76</v>
      </c>
      <c r="D48" s="162">
        <f t="shared" si="0"/>
        <v>0</v>
      </c>
      <c r="E48" s="163">
        <f>2.8*(2.54/100)</f>
        <v>7.1119999999999989E-2</v>
      </c>
      <c r="F48" s="63">
        <v>-0.59</v>
      </c>
      <c r="G48" s="62">
        <f t="shared" si="1"/>
        <v>0</v>
      </c>
      <c r="H48" s="163">
        <f>1.9*(2.54/100)</f>
        <v>4.8259999999999997E-2</v>
      </c>
      <c r="I48" s="63">
        <v>-0.65</v>
      </c>
      <c r="J48" s="62">
        <f t="shared" si="2"/>
        <v>0</v>
      </c>
      <c r="K48" s="160">
        <v>1943</v>
      </c>
      <c r="L48" s="161">
        <v>0.14223999999999998</v>
      </c>
      <c r="M48" s="161">
        <v>0.57999999999999996</v>
      </c>
      <c r="N48" s="64">
        <v>0</v>
      </c>
    </row>
    <row r="49" spans="1:14" x14ac:dyDescent="0.25">
      <c r="A49" s="57">
        <v>2004</v>
      </c>
      <c r="B49" s="163">
        <f>7.27*(2.54/100)</f>
        <v>0.18465799999999999</v>
      </c>
      <c r="C49" s="86">
        <v>0.1</v>
      </c>
      <c r="D49" s="162">
        <f t="shared" si="0"/>
        <v>0</v>
      </c>
      <c r="E49" s="163">
        <f>3.34*(2.54/100)</f>
        <v>8.4836000000000009E-2</v>
      </c>
      <c r="F49" s="63">
        <v>-0.24</v>
      </c>
      <c r="G49" s="62">
        <f t="shared" si="1"/>
        <v>0</v>
      </c>
      <c r="H49" s="163">
        <f>3.48*(2.54/100)</f>
        <v>8.8391999999999998E-2</v>
      </c>
      <c r="I49" s="63">
        <v>0.21</v>
      </c>
      <c r="J49" s="62">
        <f t="shared" si="2"/>
        <v>0</v>
      </c>
      <c r="K49" s="160">
        <v>1944</v>
      </c>
      <c r="L49" s="161">
        <v>0.14782799999999999</v>
      </c>
      <c r="M49" s="161">
        <v>0.69</v>
      </c>
      <c r="N49" s="64">
        <v>0</v>
      </c>
    </row>
    <row r="50" spans="1:14" x14ac:dyDescent="0.25">
      <c r="A50" s="57">
        <v>2005</v>
      </c>
      <c r="B50" s="163">
        <f>20.04*(2.54/100)</f>
        <v>0.50901599999999991</v>
      </c>
      <c r="C50" s="86">
        <v>2.2000000000000002</v>
      </c>
      <c r="D50" s="162">
        <f t="shared" si="0"/>
        <v>1.2000000000000002</v>
      </c>
      <c r="E50" s="163">
        <f>7.62068460812087*(2.54/100)</f>
        <v>0.19356538904627008</v>
      </c>
      <c r="F50" s="63">
        <v>1.7</v>
      </c>
      <c r="G50" s="62">
        <f t="shared" si="1"/>
        <v>0.7</v>
      </c>
      <c r="H50" s="163">
        <f>9.23*(2.54/100)</f>
        <v>0.23444200000000001</v>
      </c>
      <c r="I50" s="63">
        <v>2.0499999999999998</v>
      </c>
      <c r="J50" s="62">
        <f t="shared" si="2"/>
        <v>1.0499999999999998</v>
      </c>
      <c r="K50" s="160">
        <v>1945</v>
      </c>
      <c r="L50" s="161">
        <v>0.135382</v>
      </c>
      <c r="M50" s="161">
        <v>0.44</v>
      </c>
      <c r="N50" s="64">
        <v>0</v>
      </c>
    </row>
    <row r="51" spans="1:14" x14ac:dyDescent="0.25">
      <c r="A51" s="57">
        <v>2006</v>
      </c>
      <c r="B51" s="163">
        <f>6.46*(2.54/100)</f>
        <v>0.16408399999999998</v>
      </c>
      <c r="C51" s="86">
        <v>-0.1</v>
      </c>
      <c r="D51" s="162">
        <f t="shared" si="0"/>
        <v>0</v>
      </c>
      <c r="E51" s="163">
        <f>3.94*(2.54/100)</f>
        <v>0.100076</v>
      </c>
      <c r="F51" s="63">
        <v>0.1</v>
      </c>
      <c r="G51" s="62">
        <f t="shared" si="1"/>
        <v>0</v>
      </c>
      <c r="H51" s="163">
        <f>1.88*(2.54/100)</f>
        <v>4.7751999999999996E-2</v>
      </c>
      <c r="I51" s="63">
        <v>-0.67</v>
      </c>
      <c r="J51" s="62">
        <f t="shared" si="2"/>
        <v>0</v>
      </c>
      <c r="K51" s="160">
        <v>1946</v>
      </c>
      <c r="L51" s="161">
        <v>0.14122399999999999</v>
      </c>
      <c r="M51" s="161">
        <v>0.56000000000000005</v>
      </c>
      <c r="N51" s="64">
        <v>0</v>
      </c>
    </row>
    <row r="52" spans="1:14" x14ac:dyDescent="0.25">
      <c r="A52" s="57">
        <v>2007</v>
      </c>
      <c r="B52" s="163">
        <f>2.27*(2.54/100)</f>
        <v>5.7658000000000001E-2</v>
      </c>
      <c r="C52" s="86">
        <v>-1.59</v>
      </c>
      <c r="D52" s="162">
        <f t="shared" si="0"/>
        <v>0</v>
      </c>
      <c r="E52" s="163">
        <f>2.16*(2.54/100)</f>
        <v>5.4864000000000003E-2</v>
      </c>
      <c r="F52" s="63">
        <v>-1.07</v>
      </c>
      <c r="G52" s="62">
        <f t="shared" si="1"/>
        <v>0</v>
      </c>
      <c r="H52" s="163">
        <f>0.98*(2.54/100)</f>
        <v>2.4891999999999997E-2</v>
      </c>
      <c r="I52" s="63">
        <v>-1.44</v>
      </c>
      <c r="J52" s="62">
        <f t="shared" si="2"/>
        <v>0</v>
      </c>
      <c r="K52" s="160">
        <v>1947</v>
      </c>
      <c r="L52" s="161">
        <v>0.145034</v>
      </c>
      <c r="M52" s="161">
        <v>0.63</v>
      </c>
      <c r="N52" s="64">
        <v>0</v>
      </c>
    </row>
    <row r="53" spans="1:14" x14ac:dyDescent="0.25">
      <c r="A53" s="57">
        <v>2008</v>
      </c>
      <c r="B53" s="163">
        <f>5.36*(2.54/100)</f>
        <v>0.13614400000000002</v>
      </c>
      <c r="C53" s="86">
        <v>-0.4</v>
      </c>
      <c r="D53" s="162">
        <f t="shared" si="0"/>
        <v>0</v>
      </c>
      <c r="E53" s="163">
        <f>2.66*(2.54/100)</f>
        <v>6.7563999999999985E-2</v>
      </c>
      <c r="F53" s="63">
        <v>-0.69</v>
      </c>
      <c r="G53" s="62">
        <f t="shared" si="1"/>
        <v>0</v>
      </c>
      <c r="H53" s="163">
        <f>1.61*(2.54/100)</f>
        <v>4.0894E-2</v>
      </c>
      <c r="I53" s="63">
        <v>-0.86</v>
      </c>
      <c r="J53" s="62">
        <f t="shared" si="2"/>
        <v>0</v>
      </c>
      <c r="K53" s="160">
        <v>1948</v>
      </c>
      <c r="L53" s="161">
        <v>9.1185999999999989E-2</v>
      </c>
      <c r="M53" s="161">
        <v>-0.6</v>
      </c>
      <c r="N53" s="64">
        <v>0</v>
      </c>
    </row>
    <row r="54" spans="1:14" x14ac:dyDescent="0.25">
      <c r="A54" s="57">
        <v>2009</v>
      </c>
      <c r="B54" s="163">
        <f>7.11*(2.54/100)</f>
        <v>0.180594</v>
      </c>
      <c r="C54" s="86">
        <v>0.06</v>
      </c>
      <c r="D54" s="162">
        <f t="shared" si="0"/>
        <v>0</v>
      </c>
      <c r="E54" s="163">
        <f>3.49*(2.54/100)</f>
        <v>8.8646000000000003E-2</v>
      </c>
      <c r="F54" s="63">
        <v>-0.15</v>
      </c>
      <c r="G54" s="62">
        <f t="shared" si="1"/>
        <v>0</v>
      </c>
      <c r="H54" s="163">
        <f>2.14*(2.54/100)</f>
        <v>5.4355999999999988E-2</v>
      </c>
      <c r="I54" s="63">
        <v>-0.5</v>
      </c>
      <c r="J54" s="62">
        <f t="shared" si="2"/>
        <v>0</v>
      </c>
      <c r="K54" s="160">
        <v>1949</v>
      </c>
      <c r="L54" s="161">
        <v>0.13208</v>
      </c>
      <c r="M54" s="161">
        <v>0.37</v>
      </c>
      <c r="N54" s="64">
        <v>0</v>
      </c>
    </row>
    <row r="55" spans="1:14" x14ac:dyDescent="0.25">
      <c r="A55" s="57">
        <v>2010</v>
      </c>
      <c r="B55" s="163">
        <f>9.13*(2.54/100)</f>
        <v>0.23190199999999997</v>
      </c>
      <c r="C55" s="86">
        <v>0.51</v>
      </c>
      <c r="D55" s="162">
        <f t="shared" si="0"/>
        <v>0</v>
      </c>
      <c r="E55" s="163">
        <f>3.96*(2.54/100)</f>
        <v>0.10058399999999999</v>
      </c>
      <c r="F55" s="63">
        <v>0.12</v>
      </c>
      <c r="G55" s="62">
        <f t="shared" si="1"/>
        <v>0</v>
      </c>
      <c r="H55" s="163">
        <f>3.85*(2.54/100)</f>
        <v>9.7790000000000002E-2</v>
      </c>
      <c r="I55" s="63">
        <v>0.37</v>
      </c>
      <c r="J55" s="62">
        <f t="shared" si="2"/>
        <v>0</v>
      </c>
      <c r="K55" s="160">
        <v>1950</v>
      </c>
      <c r="L55" s="161">
        <v>5.7149999999999999E-2</v>
      </c>
      <c r="M55" s="161">
        <v>-1.67</v>
      </c>
      <c r="N55" s="64">
        <v>0</v>
      </c>
    </row>
    <row r="56" spans="1:14" x14ac:dyDescent="0.25">
      <c r="A56" s="57">
        <v>2011</v>
      </c>
      <c r="B56" s="163">
        <f>12.29*(2.54/100)</f>
        <v>0.31216599999999994</v>
      </c>
      <c r="C56" s="86">
        <v>1.0900000000000001</v>
      </c>
      <c r="D56" s="162">
        <f t="shared" si="0"/>
        <v>9.000000000000008E-2</v>
      </c>
      <c r="E56" s="163">
        <f>5.96*(2.54/100)</f>
        <v>0.15138399999999999</v>
      </c>
      <c r="F56" s="63">
        <v>1.06</v>
      </c>
      <c r="G56" s="62">
        <f t="shared" si="1"/>
        <v>6.0000000000000053E-2</v>
      </c>
      <c r="H56" s="163">
        <f>3.18*(2.54/100)</f>
        <v>8.0771999999999983E-2</v>
      </c>
      <c r="I56" s="63">
        <v>7.0000000000000007E-2</v>
      </c>
      <c r="J56" s="62">
        <f t="shared" si="2"/>
        <v>0</v>
      </c>
      <c r="K56" s="160">
        <v>1951</v>
      </c>
      <c r="L56" s="161">
        <v>6.1214000000000005E-2</v>
      </c>
      <c r="M56" s="161">
        <v>-1.52</v>
      </c>
      <c r="N56" s="64">
        <v>0</v>
      </c>
    </row>
    <row r="57" spans="1:14" x14ac:dyDescent="0.25">
      <c r="A57" s="57">
        <v>2012</v>
      </c>
      <c r="B57" s="163">
        <f>1.91*(2.54/100)</f>
        <v>4.8513999999999995E-2</v>
      </c>
      <c r="C57" s="86">
        <v>-1.79</v>
      </c>
      <c r="D57" s="162">
        <f t="shared" si="0"/>
        <v>0</v>
      </c>
      <c r="E57" s="163">
        <f>3.14150780802878*(2.54/100)</f>
        <v>7.9794298323931007E-2</v>
      </c>
      <c r="F57" s="63">
        <v>-0.36</v>
      </c>
      <c r="G57" s="62">
        <f t="shared" si="1"/>
        <v>0</v>
      </c>
      <c r="H57" s="163">
        <f>0.62*(2.54/100)</f>
        <v>1.5747999999999998E-2</v>
      </c>
      <c r="I57" s="63">
        <v>-1.91</v>
      </c>
      <c r="J57" s="62">
        <f t="shared" si="2"/>
        <v>0</v>
      </c>
      <c r="K57" s="160">
        <v>1952</v>
      </c>
      <c r="L57" s="161">
        <v>0.17957800000000002</v>
      </c>
      <c r="M57" s="161">
        <v>1.27</v>
      </c>
      <c r="N57" s="64">
        <v>1.27</v>
      </c>
    </row>
    <row r="58" spans="1:14" x14ac:dyDescent="0.25">
      <c r="A58" s="57">
        <v>2013</v>
      </c>
      <c r="B58" s="163">
        <f>4.49*(2.54/100)</f>
        <v>0.11404599999999999</v>
      </c>
      <c r="C58" s="86">
        <v>-0.67</v>
      </c>
      <c r="D58" s="162">
        <f t="shared" si="0"/>
        <v>0</v>
      </c>
      <c r="E58" s="163">
        <f>4.62855382374146*(2.54/100)</f>
        <v>0.11756526712303317</v>
      </c>
      <c r="F58" s="63">
        <v>0.46</v>
      </c>
      <c r="G58" s="62">
        <f t="shared" si="1"/>
        <v>0</v>
      </c>
      <c r="H58" s="163">
        <f>1.43*(2.54/100)</f>
        <v>3.6322E-2</v>
      </c>
      <c r="I58" s="63">
        <v>-1.01</v>
      </c>
      <c r="J58" s="62">
        <f t="shared" si="2"/>
        <v>0</v>
      </c>
      <c r="K58" s="160">
        <v>1953</v>
      </c>
      <c r="L58" s="161">
        <v>6.1721999999999992E-2</v>
      </c>
      <c r="M58" s="161">
        <v>-1.5</v>
      </c>
      <c r="N58" s="64">
        <v>0</v>
      </c>
    </row>
    <row r="59" spans="1:14" x14ac:dyDescent="0.25">
      <c r="A59" s="57">
        <v>2014</v>
      </c>
      <c r="B59" s="163">
        <f>3.29*(2.54/100)</f>
        <v>8.3566000000000001E-2</v>
      </c>
      <c r="C59" s="86">
        <v>-1.1100000000000001</v>
      </c>
      <c r="D59" s="162">
        <f t="shared" si="0"/>
        <v>0</v>
      </c>
      <c r="E59" s="163">
        <f>3.14150780802878*(2.54/100)</f>
        <v>7.9794298323931007E-2</v>
      </c>
      <c r="F59" s="63">
        <v>-0.36</v>
      </c>
      <c r="G59" s="62">
        <f t="shared" si="1"/>
        <v>0</v>
      </c>
      <c r="H59" s="163">
        <f>1.42*(2.54/100)</f>
        <v>3.6068000000000003E-2</v>
      </c>
      <c r="I59" s="63">
        <v>-1.02</v>
      </c>
      <c r="J59" s="62">
        <f t="shared" si="2"/>
        <v>0</v>
      </c>
      <c r="K59" s="160">
        <v>1954</v>
      </c>
      <c r="L59" s="161">
        <v>0.11988799999999999</v>
      </c>
      <c r="M59" s="161">
        <v>0.11</v>
      </c>
      <c r="N59" s="64">
        <v>0</v>
      </c>
    </row>
    <row r="60" spans="1:14" x14ac:dyDescent="0.25">
      <c r="A60" s="57">
        <v>2015</v>
      </c>
      <c r="B60" s="163">
        <f>5.06*(2.54/100)</f>
        <v>0.128524</v>
      </c>
      <c r="C60" s="86">
        <v>-0.49</v>
      </c>
      <c r="D60" s="162">
        <f t="shared" si="0"/>
        <v>0</v>
      </c>
      <c r="E60" s="163">
        <f>3.49603533495366*(2.54/100)</f>
        <v>8.8799297507822908E-2</v>
      </c>
      <c r="F60" s="63">
        <v>-0.15</v>
      </c>
      <c r="G60" s="62">
        <f t="shared" si="1"/>
        <v>0</v>
      </c>
      <c r="H60" s="163">
        <f>2.11*(2.54/100)</f>
        <v>5.3593999999999996E-2</v>
      </c>
      <c r="I60" s="63">
        <v>-0.52</v>
      </c>
      <c r="J60" s="62">
        <f t="shared" si="2"/>
        <v>0</v>
      </c>
      <c r="K60" s="160">
        <v>1955</v>
      </c>
      <c r="L60" s="161">
        <v>9.9059999999999981E-2</v>
      </c>
      <c r="M60" s="161">
        <v>-0.39</v>
      </c>
      <c r="N60" s="64">
        <v>0</v>
      </c>
    </row>
    <row r="61" spans="1:14" x14ac:dyDescent="0.25">
      <c r="A61" s="57">
        <v>2016</v>
      </c>
      <c r="B61" s="163">
        <f>10.49*(2.54/100)</f>
        <v>0.26644599999999991</v>
      </c>
      <c r="C61" s="86">
        <v>0.78</v>
      </c>
      <c r="D61" s="162">
        <f t="shared" si="0"/>
        <v>0</v>
      </c>
      <c r="E61" s="163">
        <f>8.58744454106927*(2.54/100)</f>
        <v>0.21812109134315932</v>
      </c>
      <c r="F61" s="63">
        <v>2.0299999999999998</v>
      </c>
      <c r="G61" s="62">
        <f t="shared" si="1"/>
        <v>1.0299999999999998</v>
      </c>
      <c r="H61" s="163">
        <f>3.82*(2.54/100)</f>
        <v>9.7027999999999989E-2</v>
      </c>
      <c r="I61" s="63">
        <v>0.36</v>
      </c>
      <c r="J61" s="62">
        <f t="shared" si="2"/>
        <v>0</v>
      </c>
      <c r="K61" s="160">
        <v>1956</v>
      </c>
      <c r="L61" s="161">
        <v>6.2484000000000005E-2</v>
      </c>
      <c r="M61" s="161">
        <v>-1.48</v>
      </c>
      <c r="N61" s="64">
        <v>0</v>
      </c>
    </row>
    <row r="62" spans="1:14" x14ac:dyDescent="0.25">
      <c r="A62" s="57">
        <v>2017</v>
      </c>
      <c r="B62" s="163">
        <f>9.95*(2.54/100)</f>
        <v>0.25272999999999995</v>
      </c>
      <c r="C62" s="86">
        <v>0.67</v>
      </c>
      <c r="D62" s="162">
        <f t="shared" si="0"/>
        <v>0</v>
      </c>
      <c r="E62" s="163">
        <f>4.66794577117756*(2.54/100)</f>
        <v>0.11856582258791003</v>
      </c>
      <c r="F62" s="63">
        <v>0.48</v>
      </c>
      <c r="G62" s="62">
        <f t="shared" si="1"/>
        <v>0</v>
      </c>
      <c r="H62" s="163">
        <f>4.04*(2.54/100)</f>
        <v>0.10261600000000001</v>
      </c>
      <c r="I62" s="63">
        <v>0.45</v>
      </c>
      <c r="J62" s="62">
        <f t="shared" si="2"/>
        <v>0</v>
      </c>
      <c r="K62" s="160">
        <v>1957</v>
      </c>
      <c r="L62" s="161">
        <v>7.0612000000000008E-2</v>
      </c>
      <c r="M62" s="161">
        <v>-1.2</v>
      </c>
      <c r="N62" s="64">
        <v>0</v>
      </c>
    </row>
    <row r="63" spans="1:14" x14ac:dyDescent="0.25">
      <c r="A63" s="57">
        <v>2018</v>
      </c>
      <c r="B63" s="163">
        <f>3.04*(2.54/100)</f>
        <v>7.7215999999999993E-2</v>
      </c>
      <c r="C63" s="86">
        <v>-1.22</v>
      </c>
      <c r="D63" s="162">
        <f t="shared" si="0"/>
        <v>0</v>
      </c>
      <c r="E63" s="163">
        <f>2.3*(2.54/100)</f>
        <v>5.8420000000000007E-2</v>
      </c>
      <c r="F63" s="63">
        <v>-0.96</v>
      </c>
      <c r="G63" s="62">
        <f t="shared" si="1"/>
        <v>0</v>
      </c>
      <c r="H63" s="163">
        <f>1.59*(2.54/100)</f>
        <v>4.0385999999999998E-2</v>
      </c>
      <c r="I63" s="63">
        <v>-0.88</v>
      </c>
      <c r="J63" s="62">
        <f t="shared" si="2"/>
        <v>0</v>
      </c>
      <c r="K63" s="160">
        <v>1958</v>
      </c>
      <c r="L63" s="161">
        <v>0.17653000000000002</v>
      </c>
      <c r="M63" s="161">
        <v>1.22</v>
      </c>
      <c r="N63" s="64">
        <v>1.22</v>
      </c>
    </row>
    <row r="64" spans="1:14" x14ac:dyDescent="0.25">
      <c r="A64" s="57">
        <v>2019</v>
      </c>
      <c r="B64" s="163">
        <f>10.75*(2.54/100)</f>
        <v>0.27305000000000001</v>
      </c>
      <c r="C64" s="86">
        <v>0.82</v>
      </c>
      <c r="D64" s="162">
        <f t="shared" si="0"/>
        <v>0</v>
      </c>
      <c r="E64" s="163">
        <f>8.07*(2.54/100)</f>
        <v>0.20497799999999999</v>
      </c>
      <c r="F64" s="63">
        <v>1.85</v>
      </c>
      <c r="G64" s="62">
        <f t="shared" si="1"/>
        <v>0.85000000000000009</v>
      </c>
      <c r="H64" s="163">
        <f>3.74*(2.54/100)</f>
        <v>9.4995999999999983E-2</v>
      </c>
      <c r="I64" s="63">
        <v>0.33</v>
      </c>
      <c r="J64" s="62">
        <f t="shared" si="2"/>
        <v>0</v>
      </c>
      <c r="K64" s="160">
        <v>1959</v>
      </c>
      <c r="L64" s="161">
        <v>7.8740000000000004E-2</v>
      </c>
      <c r="M64" s="161">
        <v>-0.95</v>
      </c>
      <c r="N64" s="64">
        <v>0</v>
      </c>
    </row>
    <row r="65" spans="1:14" x14ac:dyDescent="0.25">
      <c r="A65" s="57">
        <v>2020</v>
      </c>
      <c r="B65" s="163">
        <f>8.13*(2.54/100)</f>
        <v>0.20650200000000002</v>
      </c>
      <c r="C65" s="86">
        <v>0.3</v>
      </c>
      <c r="D65" s="162">
        <f t="shared" si="0"/>
        <v>0</v>
      </c>
      <c r="E65" s="163">
        <f>4.99*(2.54/100)</f>
        <v>0.12674599999999997</v>
      </c>
      <c r="F65" s="63">
        <v>0.63</v>
      </c>
      <c r="G65" s="62">
        <f t="shared" si="1"/>
        <v>0</v>
      </c>
      <c r="H65" s="163">
        <f>2.72*(2.54/100)</f>
        <v>6.9087999999999997E-2</v>
      </c>
      <c r="I65" s="63">
        <v>-0.16</v>
      </c>
      <c r="J65" s="62">
        <f t="shared" si="2"/>
        <v>0</v>
      </c>
      <c r="K65" s="160">
        <v>1960</v>
      </c>
      <c r="L65" s="161">
        <v>7.3405999999999999E-2</v>
      </c>
      <c r="M65" s="161">
        <v>-1.1200000000000001</v>
      </c>
      <c r="N65" s="64">
        <v>0</v>
      </c>
    </row>
    <row r="66" spans="1:14" ht="13.8" x14ac:dyDescent="0.25">
      <c r="I66" s="74"/>
      <c r="J66" s="74"/>
      <c r="K66" s="23">
        <v>1961</v>
      </c>
      <c r="L66" s="161">
        <v>0.12318999999999999</v>
      </c>
      <c r="M66" s="161">
        <v>0.18</v>
      </c>
      <c r="N66" s="64">
        <v>0</v>
      </c>
    </row>
    <row r="67" spans="1:14" ht="13.8" x14ac:dyDescent="0.25">
      <c r="I67" s="74"/>
      <c r="J67" s="74"/>
      <c r="K67" s="23">
        <v>1962</v>
      </c>
      <c r="L67" s="161">
        <v>0.12141200000000002</v>
      </c>
      <c r="M67" s="161">
        <v>0.14000000000000001</v>
      </c>
      <c r="N67" s="64">
        <v>0</v>
      </c>
    </row>
    <row r="68" spans="1:14" ht="13.8" x14ac:dyDescent="0.25">
      <c r="I68" s="74"/>
      <c r="J68" s="74"/>
      <c r="K68" s="23">
        <v>1963</v>
      </c>
      <c r="L68" s="161">
        <v>5.9182000000000005E-2</v>
      </c>
      <c r="M68" s="161">
        <v>-1.6</v>
      </c>
      <c r="N68" s="64">
        <v>0</v>
      </c>
    </row>
    <row r="69" spans="1:14" ht="13.8" x14ac:dyDescent="0.25">
      <c r="I69" s="74"/>
      <c r="J69" s="74"/>
      <c r="K69" s="23">
        <v>1964</v>
      </c>
      <c r="L69" s="161">
        <v>5.969E-2</v>
      </c>
      <c r="M69" s="161">
        <v>-1.58</v>
      </c>
      <c r="N69" s="64">
        <v>0</v>
      </c>
    </row>
    <row r="70" spans="1:14" ht="13.8" x14ac:dyDescent="0.25">
      <c r="I70" s="74"/>
      <c r="J70" s="74"/>
      <c r="K70" s="23">
        <v>1965</v>
      </c>
      <c r="L70" s="161">
        <v>6.5785999999999997E-2</v>
      </c>
      <c r="M70" s="161">
        <v>-1.36</v>
      </c>
      <c r="N70" s="64">
        <v>0</v>
      </c>
    </row>
    <row r="71" spans="1:14" ht="13.8" x14ac:dyDescent="0.25">
      <c r="I71" s="74"/>
      <c r="J71" s="74"/>
      <c r="K71" s="23">
        <v>1966</v>
      </c>
      <c r="L71" s="161">
        <v>0.13157199999999999</v>
      </c>
      <c r="M71" s="161">
        <v>0.36</v>
      </c>
      <c r="N71" s="64">
        <v>0</v>
      </c>
    </row>
    <row r="72" spans="1:14" ht="13.8" x14ac:dyDescent="0.25">
      <c r="I72" s="74"/>
      <c r="J72" s="74"/>
      <c r="K72" s="23">
        <v>1967</v>
      </c>
      <c r="L72" s="161">
        <v>0.10718800000000002</v>
      </c>
      <c r="M72" s="161">
        <v>-0.19</v>
      </c>
      <c r="N72" s="64">
        <v>0</v>
      </c>
    </row>
    <row r="73" spans="1:14" ht="13.8" x14ac:dyDescent="0.25">
      <c r="I73" s="74"/>
      <c r="J73" s="74"/>
      <c r="K73" s="23">
        <v>1968</v>
      </c>
      <c r="L73" s="161">
        <v>0.107696</v>
      </c>
      <c r="M73" s="161">
        <v>-0.18</v>
      </c>
      <c r="N73" s="64">
        <v>0</v>
      </c>
    </row>
    <row r="74" spans="1:14" ht="13.8" x14ac:dyDescent="0.25">
      <c r="I74" s="74"/>
      <c r="J74" s="74"/>
      <c r="K74" s="23">
        <v>1969</v>
      </c>
      <c r="L74" s="161">
        <v>0.19634199999999999</v>
      </c>
      <c r="M74" s="161">
        <v>1.55</v>
      </c>
      <c r="N74" s="64">
        <v>1.55</v>
      </c>
    </row>
    <row r="75" spans="1:14" ht="13.8" x14ac:dyDescent="0.25">
      <c r="I75" s="74"/>
      <c r="J75" s="74"/>
      <c r="K75" s="23">
        <v>1970</v>
      </c>
      <c r="L75" s="161">
        <v>7.0104E-2</v>
      </c>
      <c r="M75" s="161">
        <v>-1.22</v>
      </c>
      <c r="N75" s="64">
        <v>0</v>
      </c>
    </row>
    <row r="76" spans="1:14" ht="13.8" x14ac:dyDescent="0.25">
      <c r="I76" s="74"/>
      <c r="J76" s="74"/>
      <c r="K76" s="23">
        <v>1971</v>
      </c>
      <c r="L76" s="161">
        <v>6.9087999999999997E-2</v>
      </c>
      <c r="M76" s="161">
        <v>-1.25</v>
      </c>
      <c r="N76" s="64">
        <v>0</v>
      </c>
    </row>
    <row r="77" spans="1:14" ht="13.8" x14ac:dyDescent="0.25">
      <c r="I77" s="74"/>
      <c r="J77" s="74"/>
      <c r="K77" s="23">
        <v>1972</v>
      </c>
      <c r="L77" s="161">
        <v>7.8231999999999996E-2</v>
      </c>
      <c r="M77" s="161">
        <v>-0.97</v>
      </c>
      <c r="N77" s="64">
        <v>0</v>
      </c>
    </row>
    <row r="78" spans="1:14" x14ac:dyDescent="0.25">
      <c r="K78" s="23">
        <v>1973</v>
      </c>
      <c r="L78" s="161">
        <v>0.22174200000000002</v>
      </c>
      <c r="M78" s="161">
        <v>1.95</v>
      </c>
      <c r="N78" s="64">
        <v>1.95</v>
      </c>
    </row>
    <row r="79" spans="1:14" x14ac:dyDescent="0.25">
      <c r="K79" s="23">
        <v>1974</v>
      </c>
      <c r="L79" s="161">
        <v>9.245600000000001E-2</v>
      </c>
      <c r="M79" s="161">
        <v>-0.56000000000000005</v>
      </c>
      <c r="N79" s="64">
        <v>0</v>
      </c>
    </row>
    <row r="80" spans="1:14" x14ac:dyDescent="0.25">
      <c r="K80" s="23">
        <v>1975</v>
      </c>
      <c r="L80" s="161">
        <v>0.165354</v>
      </c>
      <c r="M80" s="161">
        <v>1.02</v>
      </c>
      <c r="N80" s="64">
        <v>1.02</v>
      </c>
    </row>
    <row r="81" spans="11:14" x14ac:dyDescent="0.25">
      <c r="K81" s="23">
        <v>1976</v>
      </c>
      <c r="L81" s="161">
        <v>0.105918</v>
      </c>
      <c r="M81" s="161">
        <v>-0.22</v>
      </c>
      <c r="N81" s="64">
        <v>0</v>
      </c>
    </row>
    <row r="82" spans="11:14" x14ac:dyDescent="0.25">
      <c r="K82" s="23">
        <v>1977</v>
      </c>
      <c r="L82" s="161">
        <v>6.7563999999999999E-2</v>
      </c>
      <c r="M82" s="161">
        <v>-1.3</v>
      </c>
      <c r="N82" s="64">
        <v>0</v>
      </c>
    </row>
    <row r="83" spans="11:14" x14ac:dyDescent="0.25">
      <c r="K83" s="23">
        <v>1978</v>
      </c>
      <c r="L83" s="161">
        <v>0.22301199999999999</v>
      </c>
      <c r="M83" s="161">
        <v>1.97</v>
      </c>
      <c r="N83" s="64">
        <v>1.97</v>
      </c>
    </row>
    <row r="84" spans="11:14" x14ac:dyDescent="0.25">
      <c r="K84" s="23">
        <v>1979</v>
      </c>
      <c r="L84" s="161">
        <v>0.18186400000000003</v>
      </c>
      <c r="M84" s="161">
        <v>1.31</v>
      </c>
      <c r="N84" s="64">
        <v>1.31</v>
      </c>
    </row>
    <row r="85" spans="11:14" x14ac:dyDescent="0.25">
      <c r="K85" s="23">
        <v>1980</v>
      </c>
      <c r="L85" s="161">
        <v>0.15316199999999999</v>
      </c>
      <c r="M85" s="161">
        <v>0.79</v>
      </c>
      <c r="N85" s="64">
        <v>0</v>
      </c>
    </row>
    <row r="86" spans="11:14" x14ac:dyDescent="0.25">
      <c r="K86" s="23">
        <v>1981</v>
      </c>
      <c r="L86" s="161">
        <v>0.10109200000000002</v>
      </c>
      <c r="M86" s="161">
        <v>-0.34</v>
      </c>
      <c r="N86" s="64">
        <v>0</v>
      </c>
    </row>
    <row r="87" spans="11:14" x14ac:dyDescent="0.25">
      <c r="K87" s="23">
        <v>1982</v>
      </c>
      <c r="L87" s="161">
        <v>0.13080999999999998</v>
      </c>
      <c r="M87" s="161">
        <v>0.34</v>
      </c>
      <c r="N87" s="64">
        <v>0</v>
      </c>
    </row>
    <row r="88" spans="11:14" x14ac:dyDescent="0.25">
      <c r="K88" s="23">
        <v>1983</v>
      </c>
      <c r="L88" s="161">
        <v>0.22097999999999998</v>
      </c>
      <c r="M88" s="161">
        <v>1.94</v>
      </c>
      <c r="N88" s="64">
        <v>1.94</v>
      </c>
    </row>
    <row r="89" spans="11:14" x14ac:dyDescent="0.25">
      <c r="K89" s="23">
        <v>1984</v>
      </c>
      <c r="L89" s="161">
        <v>0.10795</v>
      </c>
      <c r="M89" s="161">
        <v>-0.17</v>
      </c>
      <c r="N89" s="64">
        <v>0</v>
      </c>
    </row>
    <row r="90" spans="11:14" x14ac:dyDescent="0.25">
      <c r="K90" s="23">
        <v>1985</v>
      </c>
      <c r="L90" s="161">
        <v>0.13411199999999998</v>
      </c>
      <c r="M90" s="161">
        <v>0.41</v>
      </c>
      <c r="N90" s="64">
        <v>0</v>
      </c>
    </row>
    <row r="91" spans="11:14" x14ac:dyDescent="0.25">
      <c r="K91" s="23">
        <v>1986</v>
      </c>
      <c r="L91" s="161">
        <v>0.152146</v>
      </c>
      <c r="M91" s="161">
        <v>0.77</v>
      </c>
      <c r="N91" s="64">
        <v>0</v>
      </c>
    </row>
    <row r="92" spans="11:14" x14ac:dyDescent="0.25">
      <c r="K92" s="23">
        <v>1987</v>
      </c>
      <c r="L92" s="161">
        <v>0.10845799999999998</v>
      </c>
      <c r="M92" s="161">
        <v>-0.16</v>
      </c>
      <c r="N92" s="64">
        <v>0</v>
      </c>
    </row>
    <row r="93" spans="11:14" x14ac:dyDescent="0.25">
      <c r="K93" s="23">
        <v>1988</v>
      </c>
      <c r="L93" s="161">
        <v>0.16459200000000002</v>
      </c>
      <c r="M93" s="161">
        <v>1.01</v>
      </c>
      <c r="N93" s="64">
        <v>1.01</v>
      </c>
    </row>
    <row r="94" spans="11:14" x14ac:dyDescent="0.25">
      <c r="K94" s="23">
        <v>1989</v>
      </c>
      <c r="L94" s="161">
        <v>6.629400000000002E-2</v>
      </c>
      <c r="M94" s="161">
        <v>-1.35</v>
      </c>
      <c r="N94" s="64">
        <v>0</v>
      </c>
    </row>
    <row r="95" spans="11:14" x14ac:dyDescent="0.25">
      <c r="K95" s="23">
        <v>1990</v>
      </c>
      <c r="L95" s="161">
        <v>6.1975999999999996E-2</v>
      </c>
      <c r="M95" s="161">
        <v>-1.5</v>
      </c>
      <c r="N95" s="64">
        <v>0</v>
      </c>
    </row>
    <row r="96" spans="11:14" x14ac:dyDescent="0.25">
      <c r="K96" s="23">
        <v>1991</v>
      </c>
      <c r="L96" s="161">
        <v>9.4488000000000003E-2</v>
      </c>
      <c r="M96" s="161">
        <v>-0.51</v>
      </c>
      <c r="N96" s="64">
        <v>0</v>
      </c>
    </row>
    <row r="97" spans="11:14" x14ac:dyDescent="0.25">
      <c r="K97" s="23">
        <v>1992</v>
      </c>
      <c r="L97" s="161">
        <v>0.16586199999999998</v>
      </c>
      <c r="M97" s="161">
        <v>1.03</v>
      </c>
      <c r="N97" s="64">
        <v>1.03</v>
      </c>
    </row>
    <row r="98" spans="11:14" x14ac:dyDescent="0.25">
      <c r="K98" s="23">
        <v>1993</v>
      </c>
      <c r="L98" s="161">
        <v>0.20497800000000002</v>
      </c>
      <c r="M98" s="161">
        <v>1.69</v>
      </c>
      <c r="N98" s="64">
        <v>1.69</v>
      </c>
    </row>
    <row r="99" spans="11:14" x14ac:dyDescent="0.25">
      <c r="K99" s="23">
        <v>1994</v>
      </c>
      <c r="L99" s="161">
        <v>9.5504000000000019E-2</v>
      </c>
      <c r="M99" s="161">
        <v>-0.48</v>
      </c>
      <c r="N99" s="64">
        <v>0</v>
      </c>
    </row>
    <row r="100" spans="11:14" x14ac:dyDescent="0.25">
      <c r="K100" s="23">
        <v>1995</v>
      </c>
      <c r="L100" s="161">
        <v>0.21259799999999998</v>
      </c>
      <c r="M100" s="161">
        <v>1.81</v>
      </c>
      <c r="N100" s="64">
        <v>1.81</v>
      </c>
    </row>
    <row r="101" spans="11:14" x14ac:dyDescent="0.25">
      <c r="K101" s="23">
        <v>1996</v>
      </c>
      <c r="L101" s="161">
        <v>8.661400000000001E-2</v>
      </c>
      <c r="M101" s="161">
        <v>-0.72</v>
      </c>
      <c r="N101" s="64">
        <v>0</v>
      </c>
    </row>
    <row r="102" spans="11:14" x14ac:dyDescent="0.25">
      <c r="K102" s="23">
        <v>1997</v>
      </c>
      <c r="L102" s="161">
        <v>0.14071600000000001</v>
      </c>
      <c r="M102" s="161">
        <v>0.55000000000000004</v>
      </c>
      <c r="N102" s="64">
        <v>0</v>
      </c>
    </row>
    <row r="103" spans="11:14" x14ac:dyDescent="0.25">
      <c r="K103" s="23">
        <v>1998</v>
      </c>
      <c r="L103" s="161">
        <v>0.18313400000000002</v>
      </c>
      <c r="M103" s="161">
        <v>1.33</v>
      </c>
      <c r="N103" s="64">
        <v>1.33</v>
      </c>
    </row>
    <row r="104" spans="11:14" x14ac:dyDescent="0.25">
      <c r="K104" s="23">
        <v>1999</v>
      </c>
      <c r="L104" s="161">
        <v>7.5692000000000009E-2</v>
      </c>
      <c r="M104" s="161">
        <v>-1.04</v>
      </c>
      <c r="N104" s="64">
        <v>0</v>
      </c>
    </row>
    <row r="105" spans="11:14" x14ac:dyDescent="0.25">
      <c r="K105" s="23">
        <v>2000</v>
      </c>
      <c r="L105" s="161">
        <v>0.10337799999999998</v>
      </c>
      <c r="M105" s="161">
        <v>-0.28000000000000003</v>
      </c>
      <c r="N105" s="64">
        <v>0</v>
      </c>
    </row>
    <row r="106" spans="11:14" x14ac:dyDescent="0.25">
      <c r="K106" s="23">
        <v>2001</v>
      </c>
      <c r="L106" s="161">
        <v>0.140208</v>
      </c>
      <c r="M106" s="161">
        <v>0.54</v>
      </c>
      <c r="N106" s="64">
        <v>0</v>
      </c>
    </row>
    <row r="107" spans="11:14" x14ac:dyDescent="0.25">
      <c r="K107" s="23">
        <v>2002</v>
      </c>
      <c r="L107" s="161">
        <v>6.2992000000000006E-2</v>
      </c>
      <c r="M107" s="161">
        <v>-1.46</v>
      </c>
      <c r="N107" s="64">
        <v>0</v>
      </c>
    </row>
    <row r="108" spans="11:14" x14ac:dyDescent="0.25">
      <c r="K108" s="23">
        <v>2003</v>
      </c>
      <c r="L108" s="161">
        <v>9.1185999999999989E-2</v>
      </c>
      <c r="M108" s="161">
        <v>-0.6</v>
      </c>
      <c r="N108" s="64">
        <v>0</v>
      </c>
    </row>
    <row r="109" spans="11:14" x14ac:dyDescent="0.25">
      <c r="K109" s="23">
        <v>2004</v>
      </c>
      <c r="L109" s="161">
        <v>0.106934</v>
      </c>
      <c r="M109" s="161">
        <v>-0.2</v>
      </c>
      <c r="N109" s="64">
        <v>0</v>
      </c>
    </row>
    <row r="110" spans="11:14" x14ac:dyDescent="0.25">
      <c r="K110" s="23">
        <v>2005</v>
      </c>
      <c r="L110" s="161">
        <v>0.26974799999999999</v>
      </c>
      <c r="M110" s="161">
        <v>2.63</v>
      </c>
      <c r="N110" s="64">
        <v>2.63</v>
      </c>
    </row>
    <row r="111" spans="11:14" x14ac:dyDescent="0.25">
      <c r="K111" s="23">
        <v>2006</v>
      </c>
      <c r="L111" s="161">
        <v>0.118618</v>
      </c>
      <c r="M111" s="161">
        <v>0.08</v>
      </c>
      <c r="N111" s="64">
        <v>0</v>
      </c>
    </row>
    <row r="112" spans="11:14" x14ac:dyDescent="0.25">
      <c r="K112" s="23">
        <v>2007</v>
      </c>
      <c r="L112" s="161">
        <v>7.0104E-2</v>
      </c>
      <c r="M112" s="161">
        <v>-1.22</v>
      </c>
      <c r="N112" s="64">
        <v>0</v>
      </c>
    </row>
    <row r="113" spans="11:14" x14ac:dyDescent="0.25">
      <c r="K113" s="23">
        <v>2008</v>
      </c>
      <c r="L113" s="161">
        <v>0.10236200000000001</v>
      </c>
      <c r="M113" s="161">
        <v>-0.31</v>
      </c>
      <c r="N113" s="64">
        <v>0</v>
      </c>
    </row>
    <row r="114" spans="11:14" x14ac:dyDescent="0.25">
      <c r="K114" s="23">
        <v>2009</v>
      </c>
      <c r="L114" s="161">
        <v>0.11074400000000001</v>
      </c>
      <c r="M114" s="161">
        <v>-0.1</v>
      </c>
      <c r="N114" s="64">
        <v>0</v>
      </c>
    </row>
    <row r="115" spans="11:14" x14ac:dyDescent="0.25">
      <c r="K115" s="23">
        <v>2010</v>
      </c>
      <c r="L115" s="161">
        <v>0.12395199999999999</v>
      </c>
      <c r="M115" s="161">
        <v>0.2</v>
      </c>
      <c r="N115" s="64">
        <v>0</v>
      </c>
    </row>
    <row r="116" spans="11:14" x14ac:dyDescent="0.25">
      <c r="K116" s="23">
        <v>2011</v>
      </c>
      <c r="L116" s="161">
        <v>0.18465800000000002</v>
      </c>
      <c r="M116" s="161">
        <v>1.36</v>
      </c>
      <c r="N116" s="64">
        <v>1.36</v>
      </c>
    </row>
    <row r="117" spans="11:14" x14ac:dyDescent="0.25">
      <c r="K117" s="23">
        <v>2012</v>
      </c>
      <c r="L117" s="161">
        <v>8.2804000000000003E-2</v>
      </c>
      <c r="M117" s="161">
        <v>-0.83</v>
      </c>
      <c r="N117" s="64">
        <v>0</v>
      </c>
    </row>
    <row r="118" spans="11:14" x14ac:dyDescent="0.25">
      <c r="K118" s="23">
        <v>2013</v>
      </c>
      <c r="L118" s="161">
        <v>9.4488000000000003E-2</v>
      </c>
      <c r="M118" s="161">
        <v>-0.51</v>
      </c>
      <c r="N118" s="64">
        <v>0</v>
      </c>
    </row>
    <row r="119" spans="11:14" x14ac:dyDescent="0.25">
      <c r="K119" s="23">
        <v>2014</v>
      </c>
      <c r="L119" s="161">
        <v>8.0771999999999997E-2</v>
      </c>
      <c r="M119" s="161">
        <v>-0.89</v>
      </c>
      <c r="N119" s="64">
        <v>0</v>
      </c>
    </row>
    <row r="120" spans="11:14" x14ac:dyDescent="0.25">
      <c r="K120" s="23">
        <v>2015</v>
      </c>
      <c r="L120" s="161">
        <v>6.1214000000000005E-2</v>
      </c>
      <c r="M120" s="161">
        <v>-1.52</v>
      </c>
      <c r="N120" s="64">
        <v>0</v>
      </c>
    </row>
    <row r="121" spans="11:14" x14ac:dyDescent="0.25">
      <c r="K121" s="23">
        <v>2016</v>
      </c>
      <c r="L121" s="161">
        <v>0.15443200000000001</v>
      </c>
      <c r="M121" s="161">
        <v>0.82</v>
      </c>
      <c r="N121" s="64">
        <v>0</v>
      </c>
    </row>
    <row r="122" spans="11:14" x14ac:dyDescent="0.25">
      <c r="K122" s="23">
        <v>2017</v>
      </c>
      <c r="L122" s="161">
        <v>0.16611599999999999</v>
      </c>
      <c r="M122" s="161">
        <v>1.03</v>
      </c>
      <c r="N122" s="64">
        <v>1.03</v>
      </c>
    </row>
    <row r="123" spans="11:14" x14ac:dyDescent="0.25">
      <c r="K123" s="23">
        <v>2018</v>
      </c>
      <c r="L123" s="161">
        <v>5.8927999999999994E-2</v>
      </c>
      <c r="M123" s="161">
        <v>-1.6</v>
      </c>
      <c r="N123" s="64">
        <v>0</v>
      </c>
    </row>
    <row r="124" spans="11:14" x14ac:dyDescent="0.25">
      <c r="K124" s="23">
        <v>2019</v>
      </c>
      <c r="L124" s="161">
        <v>0.18745199999999998</v>
      </c>
      <c r="M124" s="161">
        <v>1.41</v>
      </c>
      <c r="N124" s="64">
        <v>1.41</v>
      </c>
    </row>
    <row r="125" spans="11:14" x14ac:dyDescent="0.25">
      <c r="K125" s="23">
        <v>2020</v>
      </c>
      <c r="L125" s="161">
        <v>0.104902</v>
      </c>
      <c r="M125" s="161">
        <v>-0.25</v>
      </c>
      <c r="N125" s="64">
        <v>0</v>
      </c>
    </row>
    <row r="126" spans="11:14" x14ac:dyDescent="0.25">
      <c r="K126" s="23">
        <v>2021</v>
      </c>
      <c r="L126" s="161">
        <v>5.8928000000000008E-2</v>
      </c>
      <c r="M126" s="161">
        <v>-1.6</v>
      </c>
      <c r="N126" s="64">
        <v>0</v>
      </c>
    </row>
  </sheetData>
  <mergeCells count="5">
    <mergeCell ref="K3:N3"/>
    <mergeCell ref="A2:N2"/>
    <mergeCell ref="E3:G3"/>
    <mergeCell ref="H3:J3"/>
    <mergeCell ref="B3:D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tabColor theme="4"/>
  </sheetPr>
  <dimension ref="A1:Q61"/>
  <sheetViews>
    <sheetView showGridLines="0" zoomScale="80" zoomScaleNormal="80" workbookViewId="0"/>
  </sheetViews>
  <sheetFormatPr defaultColWidth="9.109375" defaultRowHeight="13.2" x14ac:dyDescent="0.25"/>
  <cols>
    <col min="1" max="1" width="14.6640625" style="1" customWidth="1"/>
    <col min="2" max="2" width="15" style="1" customWidth="1"/>
    <col min="3" max="3" width="13.109375" style="1" customWidth="1"/>
    <col min="4" max="4" width="14.88671875" style="1" customWidth="1"/>
    <col min="5" max="5" width="9.33203125" style="1" customWidth="1"/>
    <col min="6" max="6" width="16.6640625" style="1" customWidth="1"/>
    <col min="7" max="7" width="9.109375" style="1"/>
    <col min="8" max="8" width="26.5546875" style="1" customWidth="1"/>
    <col min="9" max="9" width="9.109375" style="1"/>
    <col min="10" max="10" width="10.109375" style="1" bestFit="1" customWidth="1"/>
    <col min="11" max="16384" width="9.109375" style="1"/>
  </cols>
  <sheetData>
    <row r="1" spans="1:15" ht="18" x14ac:dyDescent="0.35">
      <c r="A1" s="8" t="s">
        <v>255</v>
      </c>
    </row>
    <row r="2" spans="1:15" ht="140.4" customHeight="1" thickBot="1" x14ac:dyDescent="0.3">
      <c r="A2" s="225" t="s">
        <v>146</v>
      </c>
      <c r="B2" s="225"/>
      <c r="C2" s="225"/>
      <c r="D2" s="225"/>
      <c r="E2" s="225"/>
      <c r="F2" s="225"/>
      <c r="G2" s="225"/>
      <c r="H2" s="225"/>
      <c r="I2" s="225"/>
    </row>
    <row r="3" spans="1:15" ht="28.2" customHeight="1" thickBot="1" x14ac:dyDescent="0.3">
      <c r="A3" s="61" t="s">
        <v>36</v>
      </c>
      <c r="B3" s="60" t="s">
        <v>28</v>
      </c>
      <c r="C3" s="60" t="s">
        <v>33</v>
      </c>
      <c r="D3" s="60" t="s">
        <v>29</v>
      </c>
      <c r="E3" s="60" t="s">
        <v>52</v>
      </c>
      <c r="F3" s="60" t="s">
        <v>35</v>
      </c>
      <c r="I3" s="70"/>
      <c r="J3" s="70"/>
      <c r="K3" s="70"/>
      <c r="L3" s="70"/>
      <c r="O3" s="4"/>
    </row>
    <row r="4" spans="1:15" ht="14.4" x14ac:dyDescent="0.3">
      <c r="A4" s="4" t="s">
        <v>2</v>
      </c>
      <c r="B4" s="5" t="s">
        <v>133</v>
      </c>
      <c r="C4" s="5">
        <v>25</v>
      </c>
      <c r="D4" s="5" t="s">
        <v>32</v>
      </c>
      <c r="E4" s="12">
        <v>0.54666666666666663</v>
      </c>
      <c r="F4" s="5" t="s">
        <v>31</v>
      </c>
      <c r="G4" s="9"/>
      <c r="H4"/>
      <c r="I4" s="152"/>
      <c r="J4" s="153"/>
      <c r="K4"/>
      <c r="L4" s="62"/>
      <c r="O4" s="4"/>
    </row>
    <row r="5" spans="1:15" ht="14.4" x14ac:dyDescent="0.3">
      <c r="A5" s="4" t="s">
        <v>3</v>
      </c>
      <c r="B5" s="5" t="s">
        <v>134</v>
      </c>
      <c r="C5" s="5">
        <v>22</v>
      </c>
      <c r="D5" s="5" t="s">
        <v>32</v>
      </c>
      <c r="E5" s="12">
        <v>0.84848484848484851</v>
      </c>
      <c r="F5" s="5" t="s">
        <v>31</v>
      </c>
      <c r="G5" s="9"/>
      <c r="H5"/>
      <c r="I5" s="152"/>
      <c r="J5" s="153"/>
      <c r="K5"/>
      <c r="L5" s="62"/>
      <c r="O5" s="4"/>
    </row>
    <row r="6" spans="1:15" ht="14.4" x14ac:dyDescent="0.3">
      <c r="A6" s="4" t="s">
        <v>51</v>
      </c>
      <c r="B6" s="5" t="s">
        <v>135</v>
      </c>
      <c r="C6" s="5">
        <v>24</v>
      </c>
      <c r="D6" s="5" t="s">
        <v>32</v>
      </c>
      <c r="E6" s="12">
        <v>0.96376811594202894</v>
      </c>
      <c r="F6" s="5" t="s">
        <v>31</v>
      </c>
      <c r="G6" s="9"/>
      <c r="H6"/>
      <c r="I6" s="152"/>
      <c r="J6" s="153"/>
      <c r="K6"/>
      <c r="L6" s="64"/>
      <c r="O6" s="4"/>
    </row>
    <row r="7" spans="1:15" ht="14.4" x14ac:dyDescent="0.3">
      <c r="A7" s="4" t="s">
        <v>5</v>
      </c>
      <c r="B7" s="5" t="s">
        <v>133</v>
      </c>
      <c r="C7" s="5">
        <v>25</v>
      </c>
      <c r="D7" s="5" t="s">
        <v>32</v>
      </c>
      <c r="E7" s="12">
        <v>-0.6333333333333333</v>
      </c>
      <c r="F7" s="5" t="s">
        <v>30</v>
      </c>
      <c r="G7" s="9"/>
      <c r="H7"/>
      <c r="I7" s="152"/>
      <c r="J7" s="153"/>
      <c r="K7"/>
      <c r="L7" s="62"/>
      <c r="O7" s="4"/>
    </row>
    <row r="8" spans="1:15" ht="14.4" x14ac:dyDescent="0.3">
      <c r="A8" s="4" t="s">
        <v>48</v>
      </c>
      <c r="B8" s="5" t="s">
        <v>136</v>
      </c>
      <c r="C8" s="5">
        <v>22</v>
      </c>
      <c r="D8" s="5" t="s">
        <v>32</v>
      </c>
      <c r="E8" s="12">
        <v>0.77489177489177485</v>
      </c>
      <c r="F8" s="5" t="s">
        <v>31</v>
      </c>
      <c r="G8" s="9"/>
      <c r="H8"/>
      <c r="I8" s="152"/>
      <c r="J8" s="153"/>
      <c r="K8"/>
      <c r="L8" s="64"/>
      <c r="O8" s="66"/>
    </row>
    <row r="9" spans="1:15" ht="14.4" x14ac:dyDescent="0.3">
      <c r="A9" s="66" t="s">
        <v>49</v>
      </c>
      <c r="B9" s="5" t="s">
        <v>137</v>
      </c>
      <c r="C9" s="5">
        <v>21</v>
      </c>
      <c r="D9" s="5" t="s">
        <v>32</v>
      </c>
      <c r="E9" s="12">
        <v>0.67619047619047623</v>
      </c>
      <c r="F9" s="5" t="s">
        <v>31</v>
      </c>
      <c r="G9" s="9"/>
      <c r="H9"/>
      <c r="I9" s="152"/>
      <c r="J9" s="153"/>
      <c r="K9"/>
      <c r="L9" s="62"/>
      <c r="O9" s="4"/>
    </row>
    <row r="10" spans="1:15" ht="14.4" x14ac:dyDescent="0.3">
      <c r="A10" s="4" t="s">
        <v>50</v>
      </c>
      <c r="B10" s="5" t="s">
        <v>136</v>
      </c>
      <c r="C10" s="5">
        <v>21</v>
      </c>
      <c r="D10" s="5" t="s">
        <v>32</v>
      </c>
      <c r="E10" s="12">
        <v>0.76190476190476186</v>
      </c>
      <c r="F10" s="5" t="s">
        <v>31</v>
      </c>
      <c r="G10" s="9"/>
      <c r="H10"/>
      <c r="I10" s="152"/>
      <c r="J10" s="153"/>
      <c r="K10"/>
      <c r="L10" s="62"/>
      <c r="O10" s="4"/>
    </row>
    <row r="11" spans="1:15" ht="14.4" x14ac:dyDescent="0.3">
      <c r="A11" s="4" t="s">
        <v>226</v>
      </c>
      <c r="B11" s="5" t="s">
        <v>136</v>
      </c>
      <c r="C11" s="5">
        <v>23</v>
      </c>
      <c r="D11" s="12">
        <v>0.36920926503215767</v>
      </c>
      <c r="E11" s="12">
        <v>0.13833992094861661</v>
      </c>
      <c r="F11" s="5" t="s">
        <v>34</v>
      </c>
      <c r="G11" s="9"/>
      <c r="H11"/>
      <c r="I11" s="152"/>
      <c r="J11" s="153"/>
      <c r="K11"/>
      <c r="L11" s="64"/>
      <c r="O11" s="4"/>
    </row>
    <row r="12" spans="1:15" ht="14.4" x14ac:dyDescent="0.3">
      <c r="A12" s="4" t="s">
        <v>227</v>
      </c>
      <c r="B12" s="5" t="s">
        <v>137</v>
      </c>
      <c r="C12" s="5">
        <v>21</v>
      </c>
      <c r="D12" s="12">
        <v>0.83259196766567389</v>
      </c>
      <c r="E12" s="12">
        <v>3.8095238095238099E-2</v>
      </c>
      <c r="F12" s="5" t="s">
        <v>34</v>
      </c>
      <c r="G12" s="9"/>
      <c r="H12"/>
      <c r="I12" s="152"/>
      <c r="J12" s="153"/>
      <c r="K12"/>
      <c r="L12" s="62"/>
      <c r="O12" s="4"/>
    </row>
    <row r="13" spans="1:15" ht="14.4" x14ac:dyDescent="0.3">
      <c r="A13" s="4" t="s">
        <v>228</v>
      </c>
      <c r="B13" s="5" t="s">
        <v>137</v>
      </c>
      <c r="C13" s="5">
        <v>19</v>
      </c>
      <c r="D13" s="5" t="s">
        <v>32</v>
      </c>
      <c r="E13" s="12">
        <v>0.55555555555555558</v>
      </c>
      <c r="F13" s="5" t="s">
        <v>31</v>
      </c>
      <c r="G13" s="9"/>
      <c r="H13"/>
      <c r="I13" s="152"/>
      <c r="J13" s="153"/>
      <c r="K13"/>
      <c r="L13" s="62"/>
      <c r="O13" s="4"/>
    </row>
    <row r="14" spans="1:15" ht="14.4" x14ac:dyDescent="0.3">
      <c r="A14" s="4" t="s">
        <v>229</v>
      </c>
      <c r="B14" s="5" t="s">
        <v>136</v>
      </c>
      <c r="C14" s="5">
        <v>23</v>
      </c>
      <c r="D14" s="12">
        <v>6.4496528250424401E-2</v>
      </c>
      <c r="E14" s="12">
        <v>0.28063241106719367</v>
      </c>
      <c r="F14" s="5" t="s">
        <v>34</v>
      </c>
      <c r="G14" s="9"/>
      <c r="H14"/>
      <c r="I14" s="152"/>
      <c r="J14" s="153"/>
      <c r="K14"/>
      <c r="L14" s="62"/>
      <c r="O14" s="4"/>
    </row>
    <row r="15" spans="1:15" ht="14.4" x14ac:dyDescent="0.3">
      <c r="A15" s="4" t="s">
        <v>230</v>
      </c>
      <c r="B15" s="5" t="s">
        <v>138</v>
      </c>
      <c r="C15" s="5">
        <v>22</v>
      </c>
      <c r="D15" s="12">
        <v>0.49856438700636962</v>
      </c>
      <c r="E15" s="12">
        <v>0.10822510822510822</v>
      </c>
      <c r="F15" s="5" t="s">
        <v>34</v>
      </c>
      <c r="G15" s="9"/>
      <c r="H15"/>
      <c r="I15" s="152"/>
      <c r="J15" s="153"/>
      <c r="K15"/>
      <c r="L15" s="64"/>
      <c r="O15" s="4"/>
    </row>
    <row r="16" spans="1:15" ht="14.4" x14ac:dyDescent="0.3">
      <c r="A16" s="4" t="s">
        <v>235</v>
      </c>
      <c r="B16" s="5" t="s">
        <v>136</v>
      </c>
      <c r="C16" s="5">
        <v>22</v>
      </c>
      <c r="D16" s="12">
        <v>0.15857024949675491</v>
      </c>
      <c r="E16" s="12">
        <v>0.22077922077922077</v>
      </c>
      <c r="F16" s="5" t="s">
        <v>34</v>
      </c>
      <c r="G16" s="9"/>
      <c r="H16"/>
      <c r="I16" s="152"/>
      <c r="J16" s="153"/>
      <c r="K16"/>
      <c r="L16" s="64"/>
      <c r="O16" s="2"/>
    </row>
    <row r="17" spans="1:15" ht="14.4" x14ac:dyDescent="0.3">
      <c r="A17" s="2" t="s">
        <v>11</v>
      </c>
      <c r="B17" s="5" t="s">
        <v>132</v>
      </c>
      <c r="C17" s="5">
        <v>24</v>
      </c>
      <c r="D17" s="5" t="s">
        <v>32</v>
      </c>
      <c r="E17" s="12">
        <v>0.76811594202898548</v>
      </c>
      <c r="F17" s="5" t="s">
        <v>31</v>
      </c>
      <c r="G17" s="9"/>
      <c r="H17"/>
      <c r="I17" s="152"/>
      <c r="J17" s="153"/>
      <c r="K17"/>
      <c r="L17" s="62"/>
      <c r="O17" s="4"/>
    </row>
    <row r="18" spans="1:15" ht="14.4" x14ac:dyDescent="0.3">
      <c r="A18" s="4" t="s">
        <v>38</v>
      </c>
      <c r="B18" s="5" t="s">
        <v>139</v>
      </c>
      <c r="C18" s="5">
        <v>24</v>
      </c>
      <c r="D18" s="5" t="s">
        <v>32</v>
      </c>
      <c r="E18" s="12">
        <v>0.85507246376811596</v>
      </c>
      <c r="F18" s="5" t="s">
        <v>31</v>
      </c>
      <c r="G18" s="9"/>
      <c r="H18"/>
      <c r="I18" s="152"/>
      <c r="J18" s="153"/>
      <c r="K18"/>
      <c r="L18" s="64"/>
      <c r="O18" s="15"/>
    </row>
    <row r="19" spans="1:15" ht="14.4" x14ac:dyDescent="0.3">
      <c r="A19" s="15" t="s">
        <v>37</v>
      </c>
      <c r="B19" s="5" t="s">
        <v>133</v>
      </c>
      <c r="C19" s="5">
        <v>27</v>
      </c>
      <c r="D19" s="5" t="s">
        <v>32</v>
      </c>
      <c r="E19" s="12">
        <v>0.79487179487179482</v>
      </c>
      <c r="F19" s="5" t="s">
        <v>31</v>
      </c>
      <c r="G19" s="9"/>
      <c r="H19"/>
      <c r="I19" s="152"/>
      <c r="J19" s="153"/>
      <c r="K19"/>
      <c r="L19" s="64"/>
      <c r="O19" s="4"/>
    </row>
    <row r="20" spans="1:15" ht="14.4" x14ac:dyDescent="0.3">
      <c r="A20" s="4" t="s">
        <v>47</v>
      </c>
      <c r="B20" s="5" t="s">
        <v>135</v>
      </c>
      <c r="C20" s="5">
        <v>27</v>
      </c>
      <c r="D20" s="5" t="s">
        <v>32</v>
      </c>
      <c r="E20" s="12">
        <v>0.96581196581196582</v>
      </c>
      <c r="F20" s="5" t="s">
        <v>31</v>
      </c>
      <c r="G20" s="9"/>
      <c r="H20"/>
      <c r="I20" s="152"/>
      <c r="J20" s="153"/>
      <c r="K20"/>
      <c r="L20" s="64"/>
      <c r="O20" s="4"/>
    </row>
    <row r="21" spans="1:15" ht="14.4" x14ac:dyDescent="0.3">
      <c r="A21" s="4" t="s">
        <v>14</v>
      </c>
      <c r="B21" s="5" t="s">
        <v>135</v>
      </c>
      <c r="C21" s="5">
        <v>27</v>
      </c>
      <c r="D21" s="5" t="s">
        <v>32</v>
      </c>
      <c r="E21" s="12">
        <v>0.56125356125356129</v>
      </c>
      <c r="F21" s="5" t="s">
        <v>31</v>
      </c>
      <c r="G21" s="9"/>
      <c r="H21"/>
      <c r="I21" s="152"/>
      <c r="J21" s="153"/>
      <c r="K21"/>
      <c r="L21" s="64"/>
      <c r="O21" s="4"/>
    </row>
    <row r="22" spans="1:15" ht="14.4" x14ac:dyDescent="0.3">
      <c r="A22" s="4" t="s">
        <v>15</v>
      </c>
      <c r="B22" s="5" t="s">
        <v>133</v>
      </c>
      <c r="C22" s="5">
        <v>27</v>
      </c>
      <c r="D22" s="5" t="s">
        <v>32</v>
      </c>
      <c r="E22" s="12">
        <v>0.74358974358974361</v>
      </c>
      <c r="F22" s="5" t="s">
        <v>31</v>
      </c>
      <c r="G22" s="9"/>
      <c r="H22"/>
      <c r="I22" s="152"/>
      <c r="J22" s="153"/>
      <c r="K22"/>
      <c r="L22" s="62"/>
    </row>
    <row r="23" spans="1:15" ht="14.4" x14ac:dyDescent="0.3">
      <c r="A23" s="4" t="s">
        <v>16</v>
      </c>
      <c r="B23" s="5" t="s">
        <v>133</v>
      </c>
      <c r="C23" s="5">
        <v>27</v>
      </c>
      <c r="D23" s="5" t="s">
        <v>32</v>
      </c>
      <c r="E23" s="12">
        <v>0.89743589743589747</v>
      </c>
      <c r="F23" s="5" t="s">
        <v>31</v>
      </c>
      <c r="G23" s="9"/>
      <c r="H23"/>
      <c r="I23" s="152"/>
      <c r="J23" s="153"/>
      <c r="K23"/>
      <c r="L23" s="64"/>
    </row>
    <row r="24" spans="1:15" ht="14.4" x14ac:dyDescent="0.3">
      <c r="A24" s="57" t="s">
        <v>131</v>
      </c>
      <c r="B24" s="5" t="s">
        <v>135</v>
      </c>
      <c r="C24" s="5">
        <v>26</v>
      </c>
      <c r="D24" s="13">
        <v>3.3652806635646737E-3</v>
      </c>
      <c r="E24" s="12">
        <v>-0.41230769230769232</v>
      </c>
      <c r="F24" s="5" t="s">
        <v>31</v>
      </c>
      <c r="G24" s="9"/>
      <c r="H24" s="57"/>
      <c r="I24" s="13"/>
      <c r="J24" s="153"/>
      <c r="K24" s="5"/>
      <c r="L24" s="64"/>
    </row>
    <row r="25" spans="1:15" ht="14.4" x14ac:dyDescent="0.3">
      <c r="A25" s="4" t="s">
        <v>17</v>
      </c>
      <c r="B25" s="5" t="s">
        <v>140</v>
      </c>
      <c r="C25" s="5">
        <v>19</v>
      </c>
      <c r="D25" s="5" t="s">
        <v>32</v>
      </c>
      <c r="E25" s="12">
        <v>0.66081871345029242</v>
      </c>
      <c r="F25" s="5" t="s">
        <v>31</v>
      </c>
      <c r="G25" s="9"/>
      <c r="H25"/>
      <c r="I25" s="152"/>
      <c r="J25" s="153"/>
      <c r="K25"/>
      <c r="L25" s="62"/>
    </row>
    <row r="26" spans="1:15" ht="14.4" x14ac:dyDescent="0.3">
      <c r="A26" s="4" t="s">
        <v>18</v>
      </c>
      <c r="B26" s="5" t="s">
        <v>135</v>
      </c>
      <c r="C26" s="5">
        <v>24</v>
      </c>
      <c r="D26" s="5" t="s">
        <v>32</v>
      </c>
      <c r="E26" s="12">
        <v>0.97826086956521741</v>
      </c>
      <c r="F26" s="5" t="s">
        <v>31</v>
      </c>
      <c r="G26" s="9"/>
      <c r="H26"/>
      <c r="I26" s="152"/>
      <c r="J26" s="153"/>
      <c r="K26"/>
      <c r="L26" s="64"/>
    </row>
    <row r="27" spans="1:15" ht="14.4" x14ac:dyDescent="0.3">
      <c r="A27" s="4" t="s">
        <v>231</v>
      </c>
      <c r="B27" s="5" t="s">
        <v>133</v>
      </c>
      <c r="C27" s="5">
        <v>27</v>
      </c>
      <c r="D27" s="5" t="s">
        <v>32</v>
      </c>
      <c r="E27" s="12">
        <v>0.74928774928774933</v>
      </c>
      <c r="F27" s="5" t="s">
        <v>31</v>
      </c>
      <c r="G27" s="9"/>
      <c r="H27"/>
      <c r="I27" s="152"/>
      <c r="J27" s="153"/>
      <c r="K27"/>
      <c r="L27" s="64"/>
    </row>
    <row r="28" spans="1:15" ht="14.4" x14ac:dyDescent="0.3">
      <c r="A28" s="4" t="s">
        <v>20</v>
      </c>
      <c r="B28" s="5" t="s">
        <v>133</v>
      </c>
      <c r="C28" s="5">
        <v>27</v>
      </c>
      <c r="D28" s="5" t="s">
        <v>32</v>
      </c>
      <c r="E28" s="12">
        <v>0.61253561253561251</v>
      </c>
      <c r="F28" s="5" t="s">
        <v>31</v>
      </c>
      <c r="G28" s="9"/>
      <c r="H28"/>
      <c r="I28" s="152"/>
      <c r="J28" s="153"/>
      <c r="K28"/>
      <c r="L28" s="64"/>
    </row>
    <row r="29" spans="1:15" ht="14.4" x14ac:dyDescent="0.3">
      <c r="A29" s="4" t="s">
        <v>232</v>
      </c>
      <c r="B29" s="5" t="s">
        <v>135</v>
      </c>
      <c r="C29" s="5">
        <v>22</v>
      </c>
      <c r="D29" s="5" t="s">
        <v>32</v>
      </c>
      <c r="E29" s="12">
        <v>0.73593073593073588</v>
      </c>
      <c r="F29" s="5" t="s">
        <v>31</v>
      </c>
      <c r="G29" s="9"/>
      <c r="H29"/>
      <c r="I29" s="152"/>
      <c r="J29" s="153"/>
      <c r="K29"/>
      <c r="L29" s="64"/>
    </row>
    <row r="30" spans="1:15" ht="14.4" x14ac:dyDescent="0.3">
      <c r="A30" s="4" t="s">
        <v>236</v>
      </c>
      <c r="B30" s="5" t="s">
        <v>133</v>
      </c>
      <c r="C30" s="5">
        <v>21</v>
      </c>
      <c r="D30" s="5" t="s">
        <v>32</v>
      </c>
      <c r="E30" s="12">
        <v>0.73333333333333328</v>
      </c>
      <c r="F30" s="5" t="s">
        <v>31</v>
      </c>
      <c r="G30" s="9"/>
      <c r="H30"/>
      <c r="I30" s="152"/>
      <c r="J30" s="153"/>
      <c r="K30"/>
      <c r="L30" s="62"/>
    </row>
    <row r="31" spans="1:15" ht="14.4" x14ac:dyDescent="0.3">
      <c r="A31" s="4" t="s">
        <v>45</v>
      </c>
      <c r="B31" s="5" t="s">
        <v>133</v>
      </c>
      <c r="C31" s="5">
        <v>26</v>
      </c>
      <c r="D31" s="5" t="s">
        <v>32</v>
      </c>
      <c r="E31" s="12">
        <v>0.61230769230769233</v>
      </c>
      <c r="F31" s="5" t="s">
        <v>31</v>
      </c>
      <c r="G31" s="9"/>
      <c r="H31"/>
      <c r="I31" s="152"/>
      <c r="J31" s="153"/>
      <c r="K31"/>
      <c r="L31" s="62"/>
    </row>
    <row r="32" spans="1:15" ht="14.4" x14ac:dyDescent="0.3">
      <c r="A32" s="4" t="s">
        <v>237</v>
      </c>
      <c r="B32" s="5" t="s">
        <v>135</v>
      </c>
      <c r="C32" s="5">
        <v>22</v>
      </c>
      <c r="D32" s="5" t="s">
        <v>32</v>
      </c>
      <c r="E32" s="12">
        <v>0.76623376623376627</v>
      </c>
      <c r="F32" s="5" t="s">
        <v>31</v>
      </c>
      <c r="G32" s="9"/>
      <c r="H32"/>
      <c r="I32" s="152"/>
      <c r="J32" s="153"/>
      <c r="K32"/>
      <c r="L32" s="62"/>
    </row>
    <row r="33" spans="1:17" ht="14.4" x14ac:dyDescent="0.3">
      <c r="A33" s="4" t="s">
        <v>44</v>
      </c>
      <c r="B33" s="5" t="s">
        <v>133</v>
      </c>
      <c r="C33" s="5">
        <v>26</v>
      </c>
      <c r="D33" s="5" t="s">
        <v>32</v>
      </c>
      <c r="E33" s="12">
        <v>0.56307692307692303</v>
      </c>
      <c r="F33" s="5" t="s">
        <v>31</v>
      </c>
      <c r="G33" s="9"/>
      <c r="H33"/>
      <c r="I33" s="152"/>
      <c r="J33" s="153"/>
      <c r="K33"/>
      <c r="L33" s="62"/>
      <c r="M33"/>
      <c r="N33"/>
      <c r="O33"/>
      <c r="P33"/>
      <c r="Q33"/>
    </row>
    <row r="34" spans="1:17" ht="14.4" x14ac:dyDescent="0.3">
      <c r="A34" s="4" t="s">
        <v>238</v>
      </c>
      <c r="B34" s="5" t="s">
        <v>133</v>
      </c>
      <c r="C34" s="5">
        <v>23</v>
      </c>
      <c r="D34" s="5" t="s">
        <v>32</v>
      </c>
      <c r="E34" s="12">
        <v>0.75889328063241102</v>
      </c>
      <c r="F34" s="5" t="s">
        <v>31</v>
      </c>
      <c r="G34" s="9"/>
      <c r="H34"/>
      <c r="I34" s="152"/>
      <c r="J34" s="153"/>
      <c r="K34"/>
      <c r="L34" s="62"/>
      <c r="M34"/>
      <c r="N34"/>
      <c r="O34"/>
      <c r="P34"/>
      <c r="Q34"/>
    </row>
    <row r="35" spans="1:17" ht="14.4" x14ac:dyDescent="0.3">
      <c r="A35" s="4" t="s">
        <v>233</v>
      </c>
      <c r="B35" s="5" t="s">
        <v>133</v>
      </c>
      <c r="C35" s="5">
        <v>26</v>
      </c>
      <c r="D35" s="5" t="s">
        <v>32</v>
      </c>
      <c r="E35" s="12">
        <v>0.56307692307692303</v>
      </c>
      <c r="F35" s="5" t="s">
        <v>31</v>
      </c>
      <c r="G35" s="9"/>
      <c r="H35"/>
      <c r="I35" s="152"/>
      <c r="J35" s="153"/>
      <c r="K35"/>
      <c r="L35" s="64"/>
      <c r="M35"/>
      <c r="N35"/>
      <c r="O35"/>
      <c r="P35"/>
      <c r="Q35"/>
    </row>
    <row r="36" spans="1:17" ht="14.4" x14ac:dyDescent="0.3">
      <c r="A36" s="4" t="s">
        <v>39</v>
      </c>
      <c r="B36" s="5" t="s">
        <v>133</v>
      </c>
      <c r="C36" s="5">
        <v>22</v>
      </c>
      <c r="D36" s="5" t="s">
        <v>32</v>
      </c>
      <c r="E36" s="12">
        <v>0.63636363636363635</v>
      </c>
      <c r="F36" s="5" t="s">
        <v>31</v>
      </c>
      <c r="G36" s="9"/>
      <c r="H36"/>
      <c r="I36" s="152"/>
      <c r="J36" s="153"/>
      <c r="K36"/>
      <c r="L36" s="62"/>
    </row>
    <row r="37" spans="1:17" ht="14.4" x14ac:dyDescent="0.3">
      <c r="A37" s="4" t="s">
        <v>40</v>
      </c>
      <c r="B37" s="5" t="s">
        <v>133</v>
      </c>
      <c r="C37" s="5">
        <v>19</v>
      </c>
      <c r="D37" s="5" t="s">
        <v>32</v>
      </c>
      <c r="E37" s="12">
        <v>0.56725146198830412</v>
      </c>
      <c r="F37" s="5" t="s">
        <v>31</v>
      </c>
      <c r="G37" s="9"/>
      <c r="H37"/>
      <c r="I37" s="152"/>
      <c r="J37" s="153"/>
      <c r="K37"/>
      <c r="L37" s="62"/>
    </row>
    <row r="38" spans="1:17" ht="14.4" x14ac:dyDescent="0.3">
      <c r="A38" s="1" t="s">
        <v>43</v>
      </c>
      <c r="B38" s="5" t="s">
        <v>133</v>
      </c>
      <c r="C38" s="5">
        <v>23</v>
      </c>
      <c r="D38" s="5" t="s">
        <v>32</v>
      </c>
      <c r="E38" s="12">
        <v>0.71541501976284583</v>
      </c>
      <c r="F38" s="5" t="s">
        <v>31</v>
      </c>
      <c r="G38" s="9"/>
      <c r="H38"/>
      <c r="I38" s="152"/>
      <c r="J38" s="153"/>
      <c r="K38"/>
      <c r="L38" s="62"/>
    </row>
    <row r="39" spans="1:17" ht="14.4" x14ac:dyDescent="0.3">
      <c r="A39" s="1" t="s">
        <v>41</v>
      </c>
      <c r="B39" s="5" t="s">
        <v>133</v>
      </c>
      <c r="C39" s="5">
        <v>23</v>
      </c>
      <c r="D39" s="5" t="s">
        <v>32</v>
      </c>
      <c r="E39" s="12">
        <v>0.92094861660079053</v>
      </c>
      <c r="F39" s="5" t="s">
        <v>31</v>
      </c>
      <c r="G39" s="9"/>
      <c r="H39"/>
      <c r="I39" s="152"/>
      <c r="J39" s="153"/>
      <c r="K39"/>
      <c r="L39" s="62"/>
    </row>
    <row r="40" spans="1:17" ht="14.4" x14ac:dyDescent="0.3">
      <c r="A40" s="1" t="s">
        <v>42</v>
      </c>
      <c r="B40" s="5" t="s">
        <v>133</v>
      </c>
      <c r="C40" s="5">
        <v>23</v>
      </c>
      <c r="D40" s="5" t="s">
        <v>32</v>
      </c>
      <c r="E40" s="12">
        <v>0.91699604743083007</v>
      </c>
      <c r="F40" s="5" t="s">
        <v>31</v>
      </c>
      <c r="G40" s="9"/>
      <c r="H40"/>
      <c r="I40" s="152"/>
      <c r="J40" s="153"/>
      <c r="K40"/>
      <c r="L40" s="85"/>
    </row>
    <row r="41" spans="1:17" ht="15" thickBot="1" x14ac:dyDescent="0.35">
      <c r="A41" s="55" t="s">
        <v>123</v>
      </c>
      <c r="B41" s="6" t="s">
        <v>133</v>
      </c>
      <c r="C41" s="6">
        <v>23</v>
      </c>
      <c r="D41" s="6" t="s">
        <v>32</v>
      </c>
      <c r="E41" s="87">
        <v>0.80632411067193677</v>
      </c>
      <c r="F41" s="6" t="s">
        <v>31</v>
      </c>
      <c r="G41" s="9"/>
      <c r="H41"/>
      <c r="I41" s="152"/>
      <c r="J41" s="153"/>
      <c r="K41"/>
      <c r="O41"/>
    </row>
    <row r="42" spans="1:17" ht="14.4" x14ac:dyDescent="0.3">
      <c r="A42" s="23"/>
      <c r="G42" s="9"/>
      <c r="L42" s="85"/>
      <c r="O42"/>
    </row>
    <row r="43" spans="1:17" ht="14.4" x14ac:dyDescent="0.3">
      <c r="A43" s="23"/>
      <c r="G43" s="9"/>
      <c r="L43" s="85"/>
    </row>
    <row r="44" spans="1:17" ht="14.4" x14ac:dyDescent="0.3">
      <c r="G44" s="9"/>
      <c r="L44" s="85"/>
    </row>
    <row r="45" spans="1:17" ht="14.4" x14ac:dyDescent="0.3">
      <c r="G45" s="9"/>
      <c r="L45" s="85"/>
    </row>
    <row r="46" spans="1:17" ht="14.4" x14ac:dyDescent="0.3">
      <c r="G46" s="9"/>
      <c r="L46" s="85"/>
    </row>
    <row r="47" spans="1:17" ht="14.4" x14ac:dyDescent="0.3">
      <c r="G47" s="9"/>
      <c r="L47" s="85"/>
    </row>
    <row r="48" spans="1:17" ht="14.4" x14ac:dyDescent="0.3">
      <c r="G48" s="9"/>
      <c r="L48" s="85"/>
    </row>
    <row r="49" spans="7:12" ht="14.4" x14ac:dyDescent="0.3">
      <c r="G49" s="9"/>
      <c r="L49" s="85"/>
    </row>
    <row r="50" spans="7:12" ht="14.4" x14ac:dyDescent="0.3">
      <c r="G50" s="9"/>
      <c r="L50" s="85"/>
    </row>
    <row r="51" spans="7:12" ht="14.4" x14ac:dyDescent="0.3">
      <c r="G51" s="9"/>
      <c r="L51" s="84"/>
    </row>
    <row r="52" spans="7:12" ht="14.4" x14ac:dyDescent="0.3">
      <c r="G52" s="9"/>
      <c r="L52" s="84"/>
    </row>
    <row r="53" spans="7:12" ht="14.4" x14ac:dyDescent="0.3">
      <c r="G53" s="9"/>
      <c r="L53" s="84"/>
    </row>
    <row r="54" spans="7:12" ht="14.4" x14ac:dyDescent="0.3">
      <c r="G54" s="9"/>
      <c r="L54" s="84"/>
    </row>
    <row r="55" spans="7:12" ht="14.4" x14ac:dyDescent="0.3">
      <c r="G55" s="9"/>
      <c r="L55" s="85"/>
    </row>
    <row r="56" spans="7:12" ht="14.4" x14ac:dyDescent="0.3">
      <c r="G56" s="9"/>
      <c r="L56" s="85"/>
    </row>
    <row r="57" spans="7:12" ht="14.4" x14ac:dyDescent="0.3">
      <c r="G57" s="9"/>
      <c r="L57" s="85"/>
    </row>
    <row r="58" spans="7:12" ht="14.4" x14ac:dyDescent="0.3">
      <c r="G58" s="9"/>
      <c r="L58" s="85"/>
    </row>
    <row r="59" spans="7:12" ht="14.4" x14ac:dyDescent="0.3">
      <c r="G59" s="9"/>
      <c r="L59" s="85"/>
    </row>
    <row r="60" spans="7:12" ht="14.4" x14ac:dyDescent="0.3">
      <c r="G60" s="9"/>
      <c r="L60" s="85"/>
    </row>
    <row r="61" spans="7:12" ht="14.4" x14ac:dyDescent="0.3">
      <c r="G61" s="9"/>
      <c r="L61" s="84"/>
    </row>
  </sheetData>
  <sortState xmlns:xlrd2="http://schemas.microsoft.com/office/spreadsheetml/2017/richdata2" ref="H36:K63">
    <sortCondition ref="H36:H63"/>
  </sortState>
  <mergeCells count="1">
    <mergeCell ref="A2:I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AAD19B-474C-4176-8559-4F70AD8C26A4}">
  <sheetPr>
    <tabColor theme="4"/>
  </sheetPr>
  <dimension ref="A1:P44"/>
  <sheetViews>
    <sheetView zoomScale="80" zoomScaleNormal="80" workbookViewId="0">
      <selection activeCell="D25" sqref="D25"/>
    </sheetView>
  </sheetViews>
  <sheetFormatPr defaultRowHeight="13.2" x14ac:dyDescent="0.25"/>
  <cols>
    <col min="1" max="1" width="20.77734375" style="57" customWidth="1"/>
    <col min="2" max="2" width="19.21875" style="57" bestFit="1" customWidth="1"/>
    <col min="3" max="3" width="22.109375" style="57" bestFit="1" customWidth="1"/>
    <col min="4" max="4" width="13" style="57" customWidth="1"/>
    <col min="5" max="5" width="10.88671875" style="57" customWidth="1"/>
    <col min="6" max="7" width="9.5546875" style="57" customWidth="1"/>
    <col min="8" max="8" width="15.33203125" style="57" customWidth="1"/>
    <col min="9" max="9" width="8.88671875" style="57"/>
    <col min="10" max="10" width="11.44140625" style="57" customWidth="1"/>
    <col min="11" max="11" width="9.6640625" style="57" customWidth="1"/>
    <col min="12" max="12" width="7.77734375" style="57" customWidth="1"/>
    <col min="13" max="16384" width="8.88671875" style="57"/>
  </cols>
  <sheetData>
    <row r="1" spans="1:16" ht="20.399999999999999" x14ac:dyDescent="0.35">
      <c r="A1" s="20" t="s">
        <v>254</v>
      </c>
    </row>
    <row r="2" spans="1:16" ht="175.2" customHeight="1" x14ac:dyDescent="0.25">
      <c r="A2" s="226" t="s">
        <v>253</v>
      </c>
      <c r="B2" s="226"/>
      <c r="C2" s="226"/>
      <c r="D2" s="226"/>
      <c r="E2" s="226"/>
      <c r="F2" s="226"/>
      <c r="G2" s="226"/>
      <c r="H2" s="226"/>
      <c r="I2" s="226"/>
      <c r="J2" s="226"/>
      <c r="K2" s="226"/>
      <c r="L2" s="226"/>
    </row>
    <row r="3" spans="1:16" s="105" customFormat="1" ht="15" customHeight="1" thickBot="1" x14ac:dyDescent="0.3">
      <c r="E3" s="106"/>
      <c r="F3" s="107"/>
      <c r="G3" s="107"/>
      <c r="H3" s="108"/>
      <c r="J3" s="105" t="s">
        <v>175</v>
      </c>
    </row>
    <row r="4" spans="1:16" ht="28.8" customHeight="1" thickBot="1" x14ac:dyDescent="0.3">
      <c r="A4" s="60" t="s">
        <v>211</v>
      </c>
      <c r="B4" s="60" t="s">
        <v>27</v>
      </c>
      <c r="C4" s="61" t="s">
        <v>160</v>
      </c>
      <c r="D4" s="61" t="s">
        <v>36</v>
      </c>
      <c r="E4" s="91" t="s">
        <v>158</v>
      </c>
      <c r="F4" s="93" t="s">
        <v>178</v>
      </c>
      <c r="G4" s="93" t="s">
        <v>179</v>
      </c>
      <c r="H4" s="94" t="s">
        <v>177</v>
      </c>
      <c r="J4" s="98"/>
      <c r="K4" s="95" t="s">
        <v>180</v>
      </c>
      <c r="L4" s="96" t="s">
        <v>172</v>
      </c>
    </row>
    <row r="5" spans="1:16" x14ac:dyDescent="0.25">
      <c r="A5" s="57" t="s">
        <v>222</v>
      </c>
      <c r="B5" s="58" t="s">
        <v>90</v>
      </c>
      <c r="C5" s="2" t="s">
        <v>3</v>
      </c>
      <c r="D5" s="4" t="s">
        <v>3</v>
      </c>
      <c r="E5" s="92">
        <v>37789.041666666664</v>
      </c>
      <c r="F5" s="90">
        <v>-14.7</v>
      </c>
      <c r="G5" s="90">
        <f t="shared" ref="G5:G26" si="0">((H5*$K$5)+($K$6*(1-H5)))</f>
        <v>-14.699949218750003</v>
      </c>
      <c r="H5" s="63">
        <v>0.15874023437499901</v>
      </c>
      <c r="J5" s="83" t="s">
        <v>173</v>
      </c>
      <c r="K5" s="121">
        <f>0.56*(L5)-12.7</f>
        <v>-10.459999999999999</v>
      </c>
      <c r="L5" s="57">
        <v>4</v>
      </c>
      <c r="N5" s="122"/>
      <c r="O5" s="109"/>
      <c r="P5" s="63"/>
    </row>
    <row r="6" spans="1:16" ht="13.8" thickBot="1" x14ac:dyDescent="0.3">
      <c r="A6" s="57" t="s">
        <v>222</v>
      </c>
      <c r="B6" s="58" t="s">
        <v>92</v>
      </c>
      <c r="C6" s="2" t="s">
        <v>4</v>
      </c>
      <c r="D6" s="4" t="s">
        <v>5</v>
      </c>
      <c r="E6" s="92">
        <v>42059</v>
      </c>
      <c r="F6" s="90">
        <v>-14.69</v>
      </c>
      <c r="G6" s="90">
        <f t="shared" si="0"/>
        <v>-14.690105468750005</v>
      </c>
      <c r="H6" s="63">
        <v>0.16069335937499901</v>
      </c>
      <c r="J6" s="48" t="s">
        <v>174</v>
      </c>
      <c r="K6" s="97">
        <f>0.56*(L6)-12.7</f>
        <v>-15.5</v>
      </c>
      <c r="L6" s="48">
        <v>-5</v>
      </c>
      <c r="N6" s="122"/>
      <c r="O6" s="109"/>
      <c r="P6" s="63"/>
    </row>
    <row r="7" spans="1:16" x14ac:dyDescent="0.25">
      <c r="A7" s="57" t="s">
        <v>222</v>
      </c>
      <c r="B7" s="58" t="s">
        <v>93</v>
      </c>
      <c r="C7" s="2" t="s">
        <v>241</v>
      </c>
      <c r="D7" s="4" t="s">
        <v>48</v>
      </c>
      <c r="E7" s="92">
        <v>35416</v>
      </c>
      <c r="F7" s="90">
        <v>-15</v>
      </c>
      <c r="G7" s="90">
        <f t="shared" si="0"/>
        <v>-15.000060546875005</v>
      </c>
      <c r="H7" s="63">
        <v>9.9194335937499198E-2</v>
      </c>
      <c r="J7" s="57" t="s">
        <v>212</v>
      </c>
      <c r="N7" s="122"/>
      <c r="O7" s="109"/>
      <c r="P7" s="63"/>
    </row>
    <row r="8" spans="1:16" x14ac:dyDescent="0.25">
      <c r="A8" s="57" t="s">
        <v>222</v>
      </c>
      <c r="B8" s="67" t="s">
        <v>94</v>
      </c>
      <c r="C8" s="65" t="s">
        <v>141</v>
      </c>
      <c r="D8" s="66" t="s">
        <v>49</v>
      </c>
      <c r="E8" s="92">
        <v>35628.041666666664</v>
      </c>
      <c r="F8" s="90">
        <v>-15</v>
      </c>
      <c r="G8" s="90">
        <f t="shared" si="0"/>
        <v>-15.000060546875005</v>
      </c>
      <c r="H8" s="63">
        <v>9.9194335937499198E-2</v>
      </c>
      <c r="J8" s="57" t="s">
        <v>176</v>
      </c>
      <c r="N8" s="122"/>
      <c r="O8" s="109"/>
      <c r="P8" s="63"/>
    </row>
    <row r="9" spans="1:16" x14ac:dyDescent="0.25">
      <c r="A9" s="57" t="s">
        <v>222</v>
      </c>
      <c r="B9" s="67">
        <v>371536116251602</v>
      </c>
      <c r="C9" s="65" t="s">
        <v>142</v>
      </c>
      <c r="D9" s="66" t="s">
        <v>49</v>
      </c>
      <c r="E9" s="92">
        <v>35628.041666666664</v>
      </c>
      <c r="F9" s="90">
        <v>-15</v>
      </c>
      <c r="G9" s="90">
        <f t="shared" si="0"/>
        <v>-15.000060546875005</v>
      </c>
      <c r="H9" s="63">
        <v>9.9194335937499198E-2</v>
      </c>
      <c r="J9" s="57" t="s">
        <v>213</v>
      </c>
      <c r="N9" s="122"/>
      <c r="O9" s="109"/>
      <c r="P9" s="63"/>
    </row>
    <row r="10" spans="1:16" x14ac:dyDescent="0.25">
      <c r="A10" s="57" t="s">
        <v>222</v>
      </c>
      <c r="B10" s="58" t="s">
        <v>95</v>
      </c>
      <c r="C10" s="2" t="s">
        <v>242</v>
      </c>
      <c r="D10" s="4" t="s">
        <v>50</v>
      </c>
      <c r="E10" s="92">
        <v>35628.041666666664</v>
      </c>
      <c r="F10" s="90">
        <v>-14.9</v>
      </c>
      <c r="G10" s="90">
        <f t="shared" si="0"/>
        <v>-14.900023437500005</v>
      </c>
      <c r="H10" s="63">
        <v>0.11904296874999901</v>
      </c>
      <c r="J10" s="57" t="s">
        <v>181</v>
      </c>
      <c r="N10" s="122"/>
      <c r="O10" s="109"/>
      <c r="P10" s="63"/>
    </row>
    <row r="11" spans="1:16" x14ac:dyDescent="0.25">
      <c r="A11" s="57" t="s">
        <v>222</v>
      </c>
      <c r="B11" s="58" t="s">
        <v>96</v>
      </c>
      <c r="C11" s="2" t="s">
        <v>6</v>
      </c>
      <c r="D11" s="4" t="s">
        <v>226</v>
      </c>
      <c r="E11" s="92">
        <v>36557</v>
      </c>
      <c r="F11" s="90">
        <v>-14.8</v>
      </c>
      <c r="G11" s="90">
        <f t="shared" si="0"/>
        <v>-14.800109375000005</v>
      </c>
      <c r="H11" s="63">
        <v>0.13886718749999899</v>
      </c>
      <c r="N11" s="122"/>
      <c r="O11" s="109"/>
      <c r="P11" s="63"/>
    </row>
    <row r="12" spans="1:16" ht="26.4" x14ac:dyDescent="0.25">
      <c r="A12" s="57" t="s">
        <v>222</v>
      </c>
      <c r="B12" s="58" t="s">
        <v>97</v>
      </c>
      <c r="C12" s="2" t="s">
        <v>7</v>
      </c>
      <c r="D12" s="4" t="s">
        <v>227</v>
      </c>
      <c r="E12" s="92">
        <v>37810.041666666664</v>
      </c>
      <c r="F12" s="90">
        <v>-14.9</v>
      </c>
      <c r="G12" s="90">
        <f t="shared" si="0"/>
        <v>-14.900023437500005</v>
      </c>
      <c r="H12" s="63">
        <v>0.11904296874999901</v>
      </c>
      <c r="K12" s="104"/>
      <c r="L12" s="104"/>
      <c r="N12" s="122"/>
      <c r="O12" s="109"/>
      <c r="P12" s="63"/>
    </row>
    <row r="13" spans="1:16" x14ac:dyDescent="0.25">
      <c r="A13" s="57" t="s">
        <v>222</v>
      </c>
      <c r="B13" s="58" t="s">
        <v>98</v>
      </c>
      <c r="C13" s="2" t="s">
        <v>8</v>
      </c>
      <c r="D13" s="4" t="s">
        <v>228</v>
      </c>
      <c r="E13" s="92">
        <v>36755.041666666664</v>
      </c>
      <c r="F13" s="90">
        <v>-14.7</v>
      </c>
      <c r="G13" s="90">
        <f t="shared" si="0"/>
        <v>-14.699949218750003</v>
      </c>
      <c r="H13" s="63">
        <v>0.15874023437499901</v>
      </c>
      <c r="K13" s="104"/>
      <c r="L13" s="104"/>
      <c r="N13" s="122"/>
      <c r="O13" s="109"/>
      <c r="P13" s="63"/>
    </row>
    <row r="14" spans="1:16" x14ac:dyDescent="0.25">
      <c r="A14" s="57" t="s">
        <v>222</v>
      </c>
      <c r="B14" s="58" t="s">
        <v>99</v>
      </c>
      <c r="C14" s="2" t="s">
        <v>9</v>
      </c>
      <c r="D14" s="4" t="s">
        <v>229</v>
      </c>
      <c r="E14" s="92">
        <v>37817.041666666664</v>
      </c>
      <c r="F14" s="90">
        <v>-14.8</v>
      </c>
      <c r="G14" s="90">
        <f t="shared" si="0"/>
        <v>-14.800109375000005</v>
      </c>
      <c r="H14" s="63">
        <v>0.13886718749999899</v>
      </c>
      <c r="K14" s="104"/>
      <c r="L14" s="104"/>
      <c r="N14" s="122"/>
      <c r="O14" s="109"/>
      <c r="P14" s="63"/>
    </row>
    <row r="15" spans="1:16" x14ac:dyDescent="0.25">
      <c r="A15" s="57" t="s">
        <v>222</v>
      </c>
      <c r="B15" s="58" t="s">
        <v>100</v>
      </c>
      <c r="C15" s="2" t="s">
        <v>10</v>
      </c>
      <c r="D15" s="4" t="s">
        <v>230</v>
      </c>
      <c r="E15" s="92">
        <v>36566</v>
      </c>
      <c r="F15" s="90">
        <v>-15</v>
      </c>
      <c r="G15" s="90">
        <f t="shared" si="0"/>
        <v>-15.000060546875005</v>
      </c>
      <c r="H15" s="63">
        <v>9.9194335937499198E-2</v>
      </c>
      <c r="N15" s="122"/>
      <c r="O15" s="109"/>
      <c r="P15" s="63"/>
    </row>
    <row r="16" spans="1:16" x14ac:dyDescent="0.25">
      <c r="A16" s="57" t="s">
        <v>222</v>
      </c>
      <c r="B16" s="58" t="s">
        <v>104</v>
      </c>
      <c r="C16" s="2" t="s">
        <v>12</v>
      </c>
      <c r="D16" s="4" t="s">
        <v>38</v>
      </c>
      <c r="E16" s="92">
        <v>41498.041666666664</v>
      </c>
      <c r="F16" s="90">
        <v>-14.71</v>
      </c>
      <c r="G16" s="90">
        <f t="shared" si="0"/>
        <v>-14.710039062500005</v>
      </c>
      <c r="H16" s="63">
        <v>0.156738281249999</v>
      </c>
      <c r="N16" s="122"/>
      <c r="O16" s="109"/>
      <c r="P16" s="63"/>
    </row>
    <row r="17" spans="1:16" x14ac:dyDescent="0.25">
      <c r="A17" s="57" t="s">
        <v>222</v>
      </c>
      <c r="B17" s="58" t="s">
        <v>105</v>
      </c>
      <c r="C17" s="2" t="s">
        <v>13</v>
      </c>
      <c r="D17" s="15" t="s">
        <v>37</v>
      </c>
      <c r="E17" s="92">
        <v>41508.041666666664</v>
      </c>
      <c r="F17" s="90">
        <v>-14.55</v>
      </c>
      <c r="G17" s="90">
        <f t="shared" si="0"/>
        <v>-14.550078125000006</v>
      </c>
      <c r="H17" s="63">
        <v>0.188476562499999</v>
      </c>
      <c r="N17" s="122"/>
      <c r="O17" s="109"/>
      <c r="P17" s="63"/>
    </row>
    <row r="18" spans="1:16" x14ac:dyDescent="0.25">
      <c r="A18" s="57" t="s">
        <v>222</v>
      </c>
      <c r="B18" s="58" t="s">
        <v>110</v>
      </c>
      <c r="C18" s="2" t="s">
        <v>17</v>
      </c>
      <c r="D18" s="4" t="s">
        <v>17</v>
      </c>
      <c r="E18" s="92">
        <v>33430.041666666664</v>
      </c>
      <c r="F18" s="90">
        <v>-14.8</v>
      </c>
      <c r="G18" s="90">
        <f t="shared" si="0"/>
        <v>-14.800109375000005</v>
      </c>
      <c r="H18" s="63">
        <v>0.13886718749999899</v>
      </c>
      <c r="K18" s="104"/>
      <c r="L18" s="104"/>
      <c r="N18" s="122"/>
      <c r="O18" s="109"/>
      <c r="P18" s="63"/>
    </row>
    <row r="19" spans="1:16" x14ac:dyDescent="0.25">
      <c r="A19" s="57" t="s">
        <v>222</v>
      </c>
      <c r="B19" s="58" t="s">
        <v>112</v>
      </c>
      <c r="C19" s="2" t="s">
        <v>19</v>
      </c>
      <c r="D19" s="4" t="s">
        <v>231</v>
      </c>
      <c r="E19" s="92">
        <v>32979.041666666664</v>
      </c>
      <c r="F19" s="90">
        <v>-15.4</v>
      </c>
      <c r="G19" s="90">
        <f t="shared" si="0"/>
        <v>-15.400085937500005</v>
      </c>
      <c r="H19" s="63">
        <v>1.9824218749999099E-2</v>
      </c>
      <c r="N19" s="122"/>
      <c r="O19" s="109"/>
      <c r="P19" s="63"/>
    </row>
    <row r="20" spans="1:16" x14ac:dyDescent="0.25">
      <c r="A20" s="57" t="s">
        <v>222</v>
      </c>
      <c r="B20" s="58" t="s">
        <v>113</v>
      </c>
      <c r="C20" s="2" t="s">
        <v>21</v>
      </c>
      <c r="D20" s="4" t="s">
        <v>20</v>
      </c>
      <c r="E20" s="92">
        <v>36505</v>
      </c>
      <c r="F20" s="90">
        <v>-14.4</v>
      </c>
      <c r="G20" s="90">
        <f t="shared" si="0"/>
        <v>-14.399960937500005</v>
      </c>
      <c r="H20" s="63">
        <v>0.218261718749999</v>
      </c>
      <c r="K20" s="104"/>
      <c r="L20" s="104"/>
      <c r="N20" s="122"/>
      <c r="O20" s="109"/>
      <c r="P20" s="63"/>
    </row>
    <row r="21" spans="1:16" x14ac:dyDescent="0.25">
      <c r="A21" s="57" t="s">
        <v>222</v>
      </c>
      <c r="B21" s="89" t="s">
        <v>166</v>
      </c>
      <c r="C21" s="2" t="s">
        <v>161</v>
      </c>
      <c r="D21" s="82" t="s">
        <v>154</v>
      </c>
      <c r="E21" s="92">
        <v>35739</v>
      </c>
      <c r="F21" s="90">
        <v>-14.7</v>
      </c>
      <c r="G21" s="90">
        <f t="shared" si="0"/>
        <v>-14.699949218750003</v>
      </c>
      <c r="H21" s="63">
        <v>0.15874023437499901</v>
      </c>
      <c r="K21" s="104"/>
      <c r="L21" s="104"/>
      <c r="N21" s="122"/>
      <c r="O21" s="109"/>
      <c r="P21" s="63"/>
    </row>
    <row r="22" spans="1:16" x14ac:dyDescent="0.25">
      <c r="A22" s="57" t="s">
        <v>222</v>
      </c>
      <c r="B22" s="88" t="s">
        <v>167</v>
      </c>
      <c r="C22" s="2" t="s">
        <v>162</v>
      </c>
      <c r="D22" s="82" t="s">
        <v>163</v>
      </c>
      <c r="E22" s="92">
        <v>2958465</v>
      </c>
      <c r="F22" s="90">
        <v>-14.8</v>
      </c>
      <c r="G22" s="90">
        <f t="shared" si="0"/>
        <v>-14.800109375000005</v>
      </c>
      <c r="H22" s="63">
        <v>0.13886718749999899</v>
      </c>
      <c r="N22" s="122"/>
      <c r="O22" s="109"/>
      <c r="P22" s="63"/>
    </row>
    <row r="23" spans="1:16" x14ac:dyDescent="0.25">
      <c r="A23" s="57" t="s">
        <v>222</v>
      </c>
      <c r="B23" s="89" t="s">
        <v>168</v>
      </c>
      <c r="C23" s="2" t="s">
        <v>164</v>
      </c>
      <c r="D23" s="82" t="s">
        <v>155</v>
      </c>
      <c r="E23" s="92">
        <v>2958465</v>
      </c>
      <c r="F23" s="90">
        <v>-14.5</v>
      </c>
      <c r="G23" s="90">
        <f t="shared" si="0"/>
        <v>-14.500121093750005</v>
      </c>
      <c r="H23" s="63">
        <v>0.19838867187499901</v>
      </c>
      <c r="N23" s="122"/>
      <c r="O23" s="109"/>
      <c r="P23" s="63"/>
    </row>
    <row r="24" spans="1:16" x14ac:dyDescent="0.25">
      <c r="A24" s="57" t="s">
        <v>222</v>
      </c>
      <c r="B24" s="88" t="s">
        <v>169</v>
      </c>
      <c r="C24" s="2" t="s">
        <v>156</v>
      </c>
      <c r="D24" s="82" t="s">
        <v>156</v>
      </c>
      <c r="E24" s="92">
        <v>36502</v>
      </c>
      <c r="F24" s="90">
        <v>-14.7</v>
      </c>
      <c r="G24" s="90">
        <f t="shared" si="0"/>
        <v>-14.699949218750003</v>
      </c>
      <c r="H24" s="63">
        <v>0.15874023437499901</v>
      </c>
      <c r="N24" s="122"/>
      <c r="O24" s="109"/>
      <c r="P24" s="63"/>
    </row>
    <row r="25" spans="1:16" ht="13.8" thickBot="1" x14ac:dyDescent="0.3">
      <c r="A25" s="57" t="s">
        <v>222</v>
      </c>
      <c r="B25" s="99" t="s">
        <v>170</v>
      </c>
      <c r="C25" s="123" t="s">
        <v>165</v>
      </c>
      <c r="D25" s="100" t="s">
        <v>157</v>
      </c>
      <c r="E25" s="101">
        <v>31923.041666666668</v>
      </c>
      <c r="F25" s="102">
        <v>-14.7</v>
      </c>
      <c r="G25" s="102">
        <f t="shared" si="0"/>
        <v>-14.699949218750003</v>
      </c>
      <c r="H25" s="103">
        <v>0.15874023437499901</v>
      </c>
      <c r="N25" s="122"/>
      <c r="O25" s="109"/>
      <c r="P25" s="63"/>
    </row>
    <row r="26" spans="1:16" ht="13.8" thickBot="1" x14ac:dyDescent="0.3">
      <c r="A26" s="124" t="s">
        <v>223</v>
      </c>
      <c r="B26" s="125" t="s">
        <v>171</v>
      </c>
      <c r="C26" s="126" t="s">
        <v>159</v>
      </c>
      <c r="D26" s="126" t="s">
        <v>159</v>
      </c>
      <c r="E26" s="127">
        <v>35747</v>
      </c>
      <c r="F26" s="128">
        <v>-14.7</v>
      </c>
      <c r="G26" s="128">
        <f t="shared" si="0"/>
        <v>-14.699949218750003</v>
      </c>
      <c r="H26" s="129">
        <v>0.15874023437499901</v>
      </c>
      <c r="N26" s="122"/>
      <c r="O26" s="109"/>
      <c r="P26" s="63"/>
    </row>
    <row r="27" spans="1:16" x14ac:dyDescent="0.25">
      <c r="A27" s="57" t="s">
        <v>224</v>
      </c>
      <c r="B27" s="111" t="s">
        <v>114</v>
      </c>
      <c r="C27" s="112" t="s">
        <v>115</v>
      </c>
      <c r="D27" s="113" t="s">
        <v>232</v>
      </c>
      <c r="E27" s="120">
        <v>35831</v>
      </c>
      <c r="F27" s="114">
        <v>-13.6</v>
      </c>
      <c r="G27" s="115">
        <v>-13.599910156250004</v>
      </c>
      <c r="H27" s="86">
        <v>0.37700195312499901</v>
      </c>
    </row>
    <row r="28" spans="1:16" x14ac:dyDescent="0.25">
      <c r="A28" s="57" t="s">
        <v>224</v>
      </c>
      <c r="B28" s="111" t="s">
        <v>120</v>
      </c>
      <c r="C28" s="112" t="s">
        <v>22</v>
      </c>
      <c r="D28" s="113" t="s">
        <v>44</v>
      </c>
      <c r="E28" s="92">
        <v>32256.041666666668</v>
      </c>
      <c r="F28" s="116">
        <v>-13.2</v>
      </c>
      <c r="G28" s="115">
        <v>-13.200007812500001</v>
      </c>
      <c r="H28" s="86">
        <v>0.45634765625000001</v>
      </c>
    </row>
    <row r="29" spans="1:16" x14ac:dyDescent="0.25">
      <c r="A29" s="57" t="s">
        <v>224</v>
      </c>
      <c r="B29" s="111" t="s">
        <v>53</v>
      </c>
      <c r="C29" s="112" t="s">
        <v>56</v>
      </c>
      <c r="D29" s="113" t="s">
        <v>233</v>
      </c>
      <c r="E29" s="92">
        <v>30448.041666666668</v>
      </c>
      <c r="F29" s="116">
        <v>-13.8</v>
      </c>
      <c r="G29" s="115">
        <v>-13.799984375000005</v>
      </c>
      <c r="H29" s="86">
        <v>0.33730468749999898</v>
      </c>
    </row>
    <row r="30" spans="1:16" x14ac:dyDescent="0.25">
      <c r="A30" s="57" t="s">
        <v>224</v>
      </c>
      <c r="B30" s="111" t="s">
        <v>126</v>
      </c>
      <c r="C30" s="112" t="s">
        <v>24</v>
      </c>
      <c r="D30" s="113" t="s">
        <v>39</v>
      </c>
      <c r="E30" s="92">
        <v>35178.041666666664</v>
      </c>
      <c r="F30" s="116">
        <v>-13.3</v>
      </c>
      <c r="G30" s="115">
        <v>-13.299921874999999</v>
      </c>
      <c r="H30" s="86">
        <v>0.4365234375</v>
      </c>
    </row>
    <row r="31" spans="1:16" x14ac:dyDescent="0.25">
      <c r="A31" s="57" t="s">
        <v>224</v>
      </c>
      <c r="B31" s="111" t="s">
        <v>127</v>
      </c>
      <c r="C31" s="112" t="s">
        <v>25</v>
      </c>
      <c r="D31" s="113" t="s">
        <v>40</v>
      </c>
      <c r="E31" s="92">
        <v>29563</v>
      </c>
      <c r="F31" s="116">
        <v>-13.5</v>
      </c>
      <c r="G31" s="115">
        <v>-13.5002421875</v>
      </c>
      <c r="H31" s="86">
        <v>0.39677734375000001</v>
      </c>
    </row>
    <row r="32" spans="1:16" x14ac:dyDescent="0.25">
      <c r="A32" s="57" t="s">
        <v>224</v>
      </c>
      <c r="B32" s="84" t="s">
        <v>129</v>
      </c>
      <c r="C32" s="117" t="s">
        <v>26</v>
      </c>
      <c r="D32" s="117" t="s">
        <v>41</v>
      </c>
      <c r="E32" s="92">
        <v>30158.041666666668</v>
      </c>
      <c r="F32" s="116">
        <v>-13.6</v>
      </c>
      <c r="G32" s="115">
        <v>-13.599910156250004</v>
      </c>
      <c r="H32" s="86">
        <v>0.37700195312499901</v>
      </c>
    </row>
    <row r="33" spans="1:8" x14ac:dyDescent="0.25">
      <c r="A33" s="57" t="s">
        <v>224</v>
      </c>
      <c r="B33" s="84" t="s">
        <v>121</v>
      </c>
      <c r="C33" s="117" t="s">
        <v>122</v>
      </c>
      <c r="D33" s="117" t="s">
        <v>123</v>
      </c>
      <c r="E33" s="92">
        <v>35082</v>
      </c>
      <c r="F33" s="116">
        <v>-13.8</v>
      </c>
      <c r="G33" s="115">
        <v>-13.799984375000005</v>
      </c>
      <c r="H33" s="86">
        <v>0.33730468749999898</v>
      </c>
    </row>
    <row r="34" spans="1:8" x14ac:dyDescent="0.25">
      <c r="A34" s="57" t="s">
        <v>224</v>
      </c>
      <c r="B34" s="59" t="s">
        <v>182</v>
      </c>
      <c r="C34" s="112" t="s">
        <v>183</v>
      </c>
      <c r="D34" s="112" t="s">
        <v>234</v>
      </c>
      <c r="E34" s="92">
        <v>34930.041666666664</v>
      </c>
      <c r="F34" s="116">
        <v>-13.7</v>
      </c>
      <c r="G34" s="115">
        <v>-13.699947265625005</v>
      </c>
      <c r="H34" s="86">
        <v>0.35715332031249902</v>
      </c>
    </row>
    <row r="35" spans="1:8" x14ac:dyDescent="0.25">
      <c r="A35" s="57" t="s">
        <v>224</v>
      </c>
      <c r="B35" s="59" t="s">
        <v>189</v>
      </c>
      <c r="C35" s="83" t="s">
        <v>184</v>
      </c>
      <c r="D35" s="83" t="s">
        <v>184</v>
      </c>
      <c r="E35" s="92">
        <v>30589.041666666668</v>
      </c>
      <c r="F35" s="116">
        <v>-13.5</v>
      </c>
      <c r="G35" s="115">
        <v>-13.5002421875</v>
      </c>
      <c r="H35" s="86">
        <v>0.39677734375000001</v>
      </c>
    </row>
    <row r="36" spans="1:8" x14ac:dyDescent="0.25">
      <c r="A36" s="57" t="s">
        <v>224</v>
      </c>
      <c r="B36" s="59" t="s">
        <v>188</v>
      </c>
      <c r="C36" s="83" t="s">
        <v>185</v>
      </c>
      <c r="D36" s="83" t="s">
        <v>185</v>
      </c>
      <c r="E36" s="92">
        <v>34837.041666666664</v>
      </c>
      <c r="F36" s="116">
        <v>-13.4</v>
      </c>
      <c r="G36" s="115">
        <v>-13.400082031250001</v>
      </c>
      <c r="H36" s="86">
        <v>0.41665039062499998</v>
      </c>
    </row>
    <row r="37" spans="1:8" x14ac:dyDescent="0.25">
      <c r="A37" s="57" t="s">
        <v>224</v>
      </c>
      <c r="B37" s="59" t="s">
        <v>187</v>
      </c>
      <c r="C37" s="83" t="s">
        <v>186</v>
      </c>
      <c r="D37" s="83" t="s">
        <v>186</v>
      </c>
      <c r="E37" s="92">
        <v>35403</v>
      </c>
      <c r="F37" s="116">
        <v>-13.4</v>
      </c>
      <c r="G37" s="115">
        <v>-13.400082031250001</v>
      </c>
      <c r="H37" s="86">
        <v>0.41665039062499998</v>
      </c>
    </row>
    <row r="38" spans="1:8" x14ac:dyDescent="0.25">
      <c r="A38" s="57" t="s">
        <v>224</v>
      </c>
      <c r="B38" s="59" t="s">
        <v>190</v>
      </c>
      <c r="C38" s="83" t="s">
        <v>191</v>
      </c>
      <c r="D38" s="83" t="s">
        <v>192</v>
      </c>
      <c r="E38" s="92">
        <v>30294</v>
      </c>
      <c r="F38" s="116">
        <v>-13.8</v>
      </c>
      <c r="G38" s="115">
        <v>-13.799984375000005</v>
      </c>
      <c r="H38" s="86">
        <v>0.33730468749999898</v>
      </c>
    </row>
    <row r="39" spans="1:8" x14ac:dyDescent="0.25">
      <c r="A39" s="57" t="s">
        <v>224</v>
      </c>
      <c r="B39" s="59" t="s">
        <v>199</v>
      </c>
      <c r="C39" s="83" t="s">
        <v>200</v>
      </c>
      <c r="D39" s="110" t="s">
        <v>201</v>
      </c>
      <c r="E39" s="92">
        <v>30754</v>
      </c>
      <c r="F39" s="116">
        <v>-13.9</v>
      </c>
      <c r="G39" s="115">
        <v>-13.899898437500005</v>
      </c>
      <c r="H39" s="86">
        <v>0.31748046874999902</v>
      </c>
    </row>
    <row r="40" spans="1:8" x14ac:dyDescent="0.25">
      <c r="A40" s="57" t="s">
        <v>224</v>
      </c>
      <c r="B40" s="59" t="s">
        <v>196</v>
      </c>
      <c r="C40" s="83" t="s">
        <v>197</v>
      </c>
      <c r="D40" s="110" t="s">
        <v>198</v>
      </c>
      <c r="E40" s="92">
        <v>30088.041666666668</v>
      </c>
      <c r="F40" s="116">
        <v>-14</v>
      </c>
      <c r="G40" s="115">
        <v>-14.000058593750005</v>
      </c>
      <c r="H40" s="86">
        <v>0.297607421874999</v>
      </c>
    </row>
    <row r="41" spans="1:8" x14ac:dyDescent="0.25">
      <c r="A41" s="57" t="s">
        <v>224</v>
      </c>
      <c r="B41" s="59" t="s">
        <v>193</v>
      </c>
      <c r="C41" s="83" t="s">
        <v>194</v>
      </c>
      <c r="D41" s="110" t="s">
        <v>195</v>
      </c>
      <c r="E41" s="92">
        <v>30869.041666666668</v>
      </c>
      <c r="F41" s="116">
        <v>-14</v>
      </c>
      <c r="G41" s="115">
        <v>-14.000058593750005</v>
      </c>
      <c r="H41" s="86">
        <v>0.297607421874999</v>
      </c>
    </row>
    <row r="42" spans="1:8" x14ac:dyDescent="0.25">
      <c r="A42" s="57" t="s">
        <v>224</v>
      </c>
      <c r="B42" s="59" t="s">
        <v>202</v>
      </c>
      <c r="C42" s="83" t="s">
        <v>203</v>
      </c>
      <c r="D42" s="110" t="s">
        <v>204</v>
      </c>
      <c r="E42" s="92">
        <v>36321.041666666664</v>
      </c>
      <c r="F42" s="116">
        <v>-14.4</v>
      </c>
      <c r="G42" s="115">
        <v>-14.399960937500005</v>
      </c>
      <c r="H42" s="86">
        <v>0.218261718749999</v>
      </c>
    </row>
    <row r="43" spans="1:8" x14ac:dyDescent="0.25">
      <c r="A43" s="57" t="s">
        <v>224</v>
      </c>
      <c r="B43" s="59" t="s">
        <v>205</v>
      </c>
      <c r="C43" s="83" t="s">
        <v>206</v>
      </c>
      <c r="D43" s="110" t="s">
        <v>207</v>
      </c>
      <c r="E43" s="92">
        <v>33815.041666666664</v>
      </c>
      <c r="F43" s="116">
        <v>-14</v>
      </c>
      <c r="G43" s="115">
        <v>-14.000058593750005</v>
      </c>
      <c r="H43" s="86">
        <v>0.297607421874999</v>
      </c>
    </row>
    <row r="44" spans="1:8" ht="13.8" thickBot="1" x14ac:dyDescent="0.3">
      <c r="A44" s="48" t="s">
        <v>224</v>
      </c>
      <c r="B44" s="99" t="s">
        <v>209</v>
      </c>
      <c r="C44" s="48" t="s">
        <v>210</v>
      </c>
      <c r="D44" s="100" t="s">
        <v>208</v>
      </c>
      <c r="E44" s="101">
        <v>33709.041666666664</v>
      </c>
      <c r="F44" s="118">
        <v>-14</v>
      </c>
      <c r="G44" s="119">
        <v>-14.000058593750005</v>
      </c>
      <c r="H44" s="103">
        <v>0.297607421874999</v>
      </c>
    </row>
  </sheetData>
  <mergeCells count="1">
    <mergeCell ref="A2:L2"/>
  </mergeCells>
  <phoneticPr fontId="28" type="noConversion"/>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6FC75-144F-4E10-A019-905E9CE75440}">
  <sheetPr>
    <tabColor rgb="FFFFC000"/>
  </sheetPr>
  <dimension ref="A1:L27"/>
  <sheetViews>
    <sheetView zoomScale="70" zoomScaleNormal="70" workbookViewId="0"/>
  </sheetViews>
  <sheetFormatPr defaultColWidth="8.88671875" defaultRowHeight="13.8" x14ac:dyDescent="0.25"/>
  <cols>
    <col min="1" max="1" width="58.5546875" style="74" customWidth="1"/>
    <col min="2" max="2" width="9.5546875" style="74" bestFit="1" customWidth="1"/>
    <col min="3" max="3" width="8.88671875" style="74"/>
    <col min="4" max="4" width="58.21875" style="74" customWidth="1"/>
    <col min="5" max="16384" width="8.88671875" style="74"/>
  </cols>
  <sheetData>
    <row r="1" spans="1:12" ht="18" x14ac:dyDescent="0.35">
      <c r="A1" s="168" t="s">
        <v>305</v>
      </c>
    </row>
    <row r="2" spans="1:12" ht="15.6" x14ac:dyDescent="0.3">
      <c r="A2" s="169" t="s">
        <v>284</v>
      </c>
    </row>
    <row r="3" spans="1:12" ht="226.8" customHeight="1" x14ac:dyDescent="0.3">
      <c r="A3" s="169"/>
    </row>
    <row r="5" spans="1:12" x14ac:dyDescent="0.25">
      <c r="A5" s="170" t="s">
        <v>266</v>
      </c>
      <c r="B5" s="171">
        <v>5.0000000000000001E-3</v>
      </c>
      <c r="C5" s="171"/>
      <c r="D5" s="172" t="s">
        <v>266</v>
      </c>
      <c r="E5" s="173">
        <v>0.02</v>
      </c>
      <c r="F5" s="173"/>
    </row>
    <row r="6" spans="1:12" x14ac:dyDescent="0.25">
      <c r="A6" s="170" t="s">
        <v>267</v>
      </c>
      <c r="B6" s="171">
        <f>2021-1900+1</f>
        <v>122</v>
      </c>
      <c r="C6" s="171" t="s">
        <v>268</v>
      </c>
      <c r="D6" s="172" t="s">
        <v>267</v>
      </c>
      <c r="E6" s="173">
        <f>2021-1900+1</f>
        <v>122</v>
      </c>
      <c r="F6" s="173" t="s">
        <v>268</v>
      </c>
    </row>
    <row r="7" spans="1:12" x14ac:dyDescent="0.25">
      <c r="A7" s="170" t="s">
        <v>269</v>
      </c>
      <c r="B7" s="179">
        <v>3804.050909532385</v>
      </c>
      <c r="C7" s="171" t="s">
        <v>286</v>
      </c>
      <c r="D7" s="172" t="s">
        <v>269</v>
      </c>
      <c r="E7" s="180">
        <f>940000/247.105</f>
        <v>3804.050909532385</v>
      </c>
      <c r="F7" s="173" t="s">
        <v>286</v>
      </c>
    </row>
    <row r="8" spans="1:12" x14ac:dyDescent="0.25">
      <c r="A8" s="170" t="s">
        <v>270</v>
      </c>
      <c r="B8" s="189">
        <v>7.5242317266014892E-3</v>
      </c>
      <c r="C8" s="171" t="s">
        <v>287</v>
      </c>
      <c r="D8" s="172" t="s">
        <v>270</v>
      </c>
      <c r="E8" s="186">
        <f>6100/810714</f>
        <v>7.5242317266014892E-3</v>
      </c>
      <c r="F8" s="173" t="s">
        <v>287</v>
      </c>
    </row>
    <row r="9" spans="1:12" x14ac:dyDescent="0.25">
      <c r="A9" s="170" t="s">
        <v>271</v>
      </c>
      <c r="B9" s="176">
        <v>0.83</v>
      </c>
      <c r="C9" s="171" t="s">
        <v>272</v>
      </c>
      <c r="D9" s="172" t="s">
        <v>271</v>
      </c>
      <c r="E9" s="177">
        <v>0.83</v>
      </c>
      <c r="F9" s="173" t="s">
        <v>272</v>
      </c>
    </row>
    <row r="10" spans="1:12" x14ac:dyDescent="0.25">
      <c r="A10" s="171"/>
      <c r="B10" s="171"/>
      <c r="C10" s="171"/>
      <c r="D10" s="173"/>
      <c r="E10" s="173"/>
      <c r="F10" s="173"/>
    </row>
    <row r="11" spans="1:12" x14ac:dyDescent="0.25">
      <c r="A11" s="196"/>
      <c r="B11" s="196" t="s">
        <v>273</v>
      </c>
      <c r="C11" s="171"/>
      <c r="D11" s="197"/>
      <c r="E11" s="197" t="s">
        <v>273</v>
      </c>
      <c r="F11" s="173"/>
    </row>
    <row r="12" spans="1:12" x14ac:dyDescent="0.25">
      <c r="A12" s="170" t="s">
        <v>274</v>
      </c>
      <c r="B12" s="176">
        <v>0.69</v>
      </c>
      <c r="C12" s="171" t="s">
        <v>272</v>
      </c>
      <c r="D12" s="172" t="s">
        <v>274</v>
      </c>
      <c r="E12" s="177">
        <v>0.69</v>
      </c>
      <c r="F12" s="173" t="s">
        <v>272</v>
      </c>
    </row>
    <row r="13" spans="1:12" x14ac:dyDescent="0.25">
      <c r="A13" s="170" t="s">
        <v>289</v>
      </c>
      <c r="B13" s="190">
        <v>21.947775439577079</v>
      </c>
      <c r="C13" s="171" t="s">
        <v>272</v>
      </c>
      <c r="D13" s="172" t="s">
        <v>288</v>
      </c>
      <c r="E13" s="188">
        <v>5.49</v>
      </c>
      <c r="F13" s="173" t="s">
        <v>272</v>
      </c>
      <c r="K13" s="206" t="s">
        <v>266</v>
      </c>
      <c r="L13" s="207">
        <v>5.0000000000000001E-3</v>
      </c>
    </row>
    <row r="14" spans="1:12" x14ac:dyDescent="0.25">
      <c r="A14" s="178"/>
      <c r="B14" s="171"/>
      <c r="C14" s="171"/>
      <c r="D14" s="175"/>
      <c r="E14" s="173"/>
      <c r="F14" s="173"/>
    </row>
    <row r="15" spans="1:12" x14ac:dyDescent="0.25">
      <c r="A15" s="174"/>
      <c r="B15" s="196" t="s">
        <v>275</v>
      </c>
      <c r="C15" s="171"/>
      <c r="D15" s="175"/>
      <c r="E15" s="197" t="s">
        <v>275</v>
      </c>
      <c r="F15" s="173"/>
    </row>
    <row r="16" spans="1:12" x14ac:dyDescent="0.25">
      <c r="A16" s="170" t="s">
        <v>276</v>
      </c>
      <c r="B16" s="176">
        <f>B12/B13</f>
        <v>3.1438265891665963E-2</v>
      </c>
      <c r="C16" s="171"/>
      <c r="D16" s="172" t="s">
        <v>276</v>
      </c>
      <c r="E16" s="177">
        <f>E12/E13</f>
        <v>0.12568306010928959</v>
      </c>
      <c r="F16" s="173"/>
    </row>
    <row r="17" spans="1:6" x14ac:dyDescent="0.25">
      <c r="A17" s="171"/>
      <c r="B17" s="171"/>
      <c r="C17" s="171"/>
      <c r="D17" s="173"/>
      <c r="E17" s="173"/>
      <c r="F17" s="173"/>
    </row>
    <row r="18" spans="1:6" x14ac:dyDescent="0.25">
      <c r="A18" s="174"/>
      <c r="B18" s="196" t="s">
        <v>277</v>
      </c>
      <c r="C18" s="171"/>
      <c r="D18" s="175"/>
      <c r="E18" s="197" t="s">
        <v>277</v>
      </c>
      <c r="F18" s="173"/>
    </row>
    <row r="19" spans="1:6" x14ac:dyDescent="0.25">
      <c r="A19" s="170" t="s">
        <v>278</v>
      </c>
      <c r="B19" s="176">
        <f>B9/B6</f>
        <v>6.80327868852459E-3</v>
      </c>
      <c r="C19" s="171" t="s">
        <v>279</v>
      </c>
      <c r="D19" s="172" t="s">
        <v>278</v>
      </c>
      <c r="E19" s="186">
        <f>E9/E6</f>
        <v>6.80327868852459E-3</v>
      </c>
      <c r="F19" s="173" t="s">
        <v>279</v>
      </c>
    </row>
    <row r="20" spans="1:6" x14ac:dyDescent="0.25">
      <c r="A20" s="170" t="s">
        <v>280</v>
      </c>
      <c r="B20" s="176">
        <f>B16*B19</f>
        <v>2.1388328434494058E-4</v>
      </c>
      <c r="C20" s="171" t="s">
        <v>279</v>
      </c>
      <c r="D20" s="172" t="s">
        <v>280</v>
      </c>
      <c r="E20" s="185">
        <f>E16*E19</f>
        <v>8.550568843500849E-4</v>
      </c>
      <c r="F20" s="173" t="s">
        <v>279</v>
      </c>
    </row>
    <row r="21" spans="1:6" x14ac:dyDescent="0.25">
      <c r="A21" s="171"/>
      <c r="B21" s="171"/>
      <c r="C21" s="171"/>
      <c r="D21" s="173"/>
      <c r="E21" s="173"/>
      <c r="F21" s="173"/>
    </row>
    <row r="22" spans="1:6" x14ac:dyDescent="0.25">
      <c r="A22" s="174"/>
      <c r="B22" s="196" t="s">
        <v>281</v>
      </c>
      <c r="C22" s="171"/>
      <c r="D22" s="175"/>
      <c r="E22" s="197" t="s">
        <v>281</v>
      </c>
      <c r="F22" s="173"/>
    </row>
    <row r="23" spans="1:6" x14ac:dyDescent="0.25">
      <c r="A23" s="170" t="s">
        <v>282</v>
      </c>
      <c r="B23" s="189">
        <f>B7*B20/1000</f>
        <v>8.1362290234614503E-4</v>
      </c>
      <c r="C23" s="171" t="s">
        <v>287</v>
      </c>
      <c r="D23" s="172" t="s">
        <v>282</v>
      </c>
      <c r="E23" s="187">
        <f>E7*E20/1000</f>
        <v>3.2526799186138678E-3</v>
      </c>
      <c r="F23" s="173" t="s">
        <v>287</v>
      </c>
    </row>
    <row r="24" spans="1:6" x14ac:dyDescent="0.25">
      <c r="A24" s="171"/>
      <c r="B24" s="171"/>
      <c r="C24" s="171"/>
      <c r="D24" s="173"/>
      <c r="E24" s="173"/>
      <c r="F24" s="173"/>
    </row>
    <row r="25" spans="1:6" x14ac:dyDescent="0.25">
      <c r="A25" s="170" t="s">
        <v>283</v>
      </c>
      <c r="B25" s="181">
        <f>B23/B8</f>
        <v>0.1081336848610906</v>
      </c>
      <c r="C25" s="171"/>
      <c r="D25" s="172" t="s">
        <v>283</v>
      </c>
      <c r="E25" s="182">
        <f>E23/E8</f>
        <v>0.43229395861297104</v>
      </c>
      <c r="F25" s="173"/>
    </row>
    <row r="26" spans="1:6" x14ac:dyDescent="0.25">
      <c r="A26" s="171"/>
      <c r="B26" s="171"/>
      <c r="C26" s="171"/>
      <c r="D26" s="175"/>
      <c r="E26" s="173"/>
      <c r="F26" s="173"/>
    </row>
    <row r="27" spans="1:6" x14ac:dyDescent="0.25">
      <c r="E27" s="156"/>
    </row>
  </sheetData>
  <pageMargins left="0.7" right="0.7" top="0.75" bottom="0.75" header="0.3" footer="0.3"/>
  <pageSetup orientation="portrait" r:id="rId1"/>
  <drawing r:id="rId2"/>
  <extLst>
    <ext xmlns:x14="http://schemas.microsoft.com/office/spreadsheetml/2009/9/main" uri="{CCE6A557-97BC-4b89-ADB6-D9C93CAAB3DF}">
      <x14:dataValidations xmlns:xm="http://schemas.microsoft.com/office/excel/2006/main" count="1">
        <x14:dataValidation type="list" allowBlank="1" xr:uid="{B1667567-7BDB-4D61-B834-AACACE48594E}">
          <x14:formula1>
            <xm:f>ConceptualModel!$P$1:$P$2</xm:f>
          </x14:formula1>
          <xm:sqref>L13</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3545E-8ACC-45FB-A996-479C26FCB579}">
  <dimension ref="A1:P130"/>
  <sheetViews>
    <sheetView zoomScale="60" zoomScaleNormal="60" workbookViewId="0"/>
  </sheetViews>
  <sheetFormatPr defaultRowHeight="14.4" x14ac:dyDescent="0.3"/>
  <cols>
    <col min="1" max="1" width="8.6640625" customWidth="1"/>
    <col min="2" max="2" width="10.33203125" customWidth="1"/>
    <col min="3" max="3" width="20.21875" customWidth="1"/>
    <col min="4" max="4" width="22.109375" customWidth="1"/>
    <col min="5" max="5" width="14.44140625" customWidth="1"/>
    <col min="6" max="6" width="17.109375" customWidth="1"/>
    <col min="7" max="7" width="15.88671875" customWidth="1"/>
    <col min="8" max="8" width="14" customWidth="1"/>
    <col min="9" max="9" width="17.21875" customWidth="1"/>
    <col min="10" max="10" width="15.21875" customWidth="1"/>
    <col min="11" max="11" width="11.88671875" customWidth="1"/>
    <col min="12" max="12" width="16.33203125" customWidth="1"/>
  </cols>
  <sheetData>
    <row r="1" spans="1:16" x14ac:dyDescent="0.3">
      <c r="I1" s="195" t="s">
        <v>304</v>
      </c>
      <c r="J1" s="152">
        <f>MAX(J102:J128)-MIN(J102:J128)</f>
        <v>21.947775439577079</v>
      </c>
      <c r="K1" t="s">
        <v>272</v>
      </c>
      <c r="L1" t="str">
        <f>I1&amp;" "&amp;TEXT(J1,"0.00")&amp;" "&amp;K1</f>
        <v>Maximum change: 21.95 m</v>
      </c>
      <c r="P1">
        <v>5.0000000000000001E-3</v>
      </c>
    </row>
    <row r="2" spans="1:16" x14ac:dyDescent="0.3">
      <c r="H2" s="194">
        <v>0.5</v>
      </c>
      <c r="I2">
        <f>H2/SUM($H$2:$H$5)</f>
        <v>6.6666666666666666E-2</v>
      </c>
      <c r="M2" s="192"/>
      <c r="P2">
        <v>0.02</v>
      </c>
    </row>
    <row r="3" spans="1:16" x14ac:dyDescent="0.3">
      <c r="B3" s="195" t="s">
        <v>290</v>
      </c>
      <c r="C3" s="193">
        <f>C5*C4</f>
        <v>0.15689371803278698</v>
      </c>
      <c r="D3" s="195" t="s">
        <v>291</v>
      </c>
      <c r="E3" s="152">
        <f>E4/(2021-1900+1)/$E$5</f>
        <v>1.3610672937382384</v>
      </c>
      <c r="H3" s="194">
        <v>1</v>
      </c>
      <c r="I3">
        <f t="shared" ref="I3:I4" si="0">H3/SUM($H$2:$H$5)</f>
        <v>0.13333333333333333</v>
      </c>
      <c r="L3" t="str">
        <f>"Total recharge: "&amp;TEXT(MAX($K$8:$K$129),"0.00")&amp;" m"</f>
        <v>Total recharge: 0.83 m</v>
      </c>
      <c r="M3" s="192"/>
    </row>
    <row r="4" spans="1:16" x14ac:dyDescent="0.3">
      <c r="B4" s="195" t="s">
        <v>292</v>
      </c>
      <c r="C4">
        <v>1.3</v>
      </c>
      <c r="D4" s="195" t="s">
        <v>293</v>
      </c>
      <c r="E4" s="152">
        <f>SUM(D8:D1271)</f>
        <v>0.83025104918032544</v>
      </c>
      <c r="H4" s="194">
        <v>2</v>
      </c>
      <c r="I4">
        <f t="shared" si="0"/>
        <v>0.26666666666666666</v>
      </c>
    </row>
    <row r="5" spans="1:16" ht="15" thickBot="1" x14ac:dyDescent="0.35">
      <c r="B5" s="195" t="s">
        <v>294</v>
      </c>
      <c r="C5" s="193">
        <f>AVERAGE(C8:C1271)</f>
        <v>0.12068747540983614</v>
      </c>
      <c r="D5" s="195" t="s">
        <v>295</v>
      </c>
      <c r="E5">
        <f>AppendixS1!$L$13</f>
        <v>5.0000000000000001E-3</v>
      </c>
      <c r="H5" s="203">
        <v>4</v>
      </c>
      <c r="I5" s="204">
        <f>H5/SUM($H$2:$H$5)</f>
        <v>0.53333333333333333</v>
      </c>
      <c r="J5" s="205"/>
      <c r="K5" s="204"/>
      <c r="L5" s="204"/>
    </row>
    <row r="6" spans="1:16" ht="15" thickBot="1" x14ac:dyDescent="0.35">
      <c r="B6" s="195"/>
      <c r="C6" s="193"/>
      <c r="D6" s="195"/>
      <c r="H6" s="227" t="s">
        <v>301</v>
      </c>
      <c r="I6" s="227"/>
      <c r="J6" s="227"/>
      <c r="K6" s="227"/>
      <c r="L6" s="227"/>
    </row>
    <row r="7" spans="1:16" ht="43.2" x14ac:dyDescent="0.3">
      <c r="A7" s="191"/>
      <c r="B7" s="198" t="s">
        <v>257</v>
      </c>
      <c r="C7" s="199" t="s">
        <v>296</v>
      </c>
      <c r="D7" s="199" t="s">
        <v>298</v>
      </c>
      <c r="E7" s="199" t="s">
        <v>299</v>
      </c>
      <c r="F7" s="199" t="s">
        <v>300</v>
      </c>
      <c r="G7" s="199" t="s">
        <v>297</v>
      </c>
      <c r="H7" s="202" t="s">
        <v>299</v>
      </c>
      <c r="I7" s="202" t="s">
        <v>300</v>
      </c>
      <c r="J7" s="202" t="s">
        <v>297</v>
      </c>
      <c r="K7" s="202" t="s">
        <v>302</v>
      </c>
      <c r="L7" s="202" t="s">
        <v>303</v>
      </c>
    </row>
    <row r="8" spans="1:16" x14ac:dyDescent="0.3">
      <c r="A8" s="192"/>
      <c r="B8" s="200">
        <v>440</v>
      </c>
      <c r="C8" s="201">
        <v>6.4008000000000009E-2</v>
      </c>
      <c r="D8" s="193">
        <f t="shared" ref="D8:D39" si="1">IF(C8&lt;$C$3,0,C8-$C$3)</f>
        <v>0</v>
      </c>
      <c r="E8" s="193">
        <v>0</v>
      </c>
      <c r="F8" s="193">
        <v>0</v>
      </c>
      <c r="G8" s="193">
        <f>SUM(E8:F8)</f>
        <v>0</v>
      </c>
      <c r="H8">
        <v>0</v>
      </c>
      <c r="I8">
        <v>0</v>
      </c>
      <c r="J8">
        <v>0</v>
      </c>
      <c r="K8">
        <f>H8*$E$5</f>
        <v>0</v>
      </c>
      <c r="L8">
        <f t="shared" ref="L8:L39" si="2">F8*$E$5</f>
        <v>0</v>
      </c>
    </row>
    <row r="9" spans="1:16" x14ac:dyDescent="0.3">
      <c r="A9" s="192"/>
      <c r="B9" s="200">
        <v>805</v>
      </c>
      <c r="C9" s="201">
        <v>0.13055600000000001</v>
      </c>
      <c r="D9" s="193">
        <f t="shared" si="1"/>
        <v>0</v>
      </c>
      <c r="E9" s="193">
        <f t="shared" ref="E9:E40" si="3">E8+(D9/$E$5)</f>
        <v>0</v>
      </c>
      <c r="F9" s="193">
        <f>F8-$E$3</f>
        <v>-1.3610672937382384</v>
      </c>
      <c r="G9" s="193">
        <f t="shared" ref="G9:G72" si="4">SUM(E9:F9)</f>
        <v>-1.3610672937382384</v>
      </c>
      <c r="H9">
        <v>0</v>
      </c>
      <c r="I9">
        <v>0</v>
      </c>
      <c r="J9">
        <v>0</v>
      </c>
      <c r="K9">
        <f>H9*$E$5</f>
        <v>0</v>
      </c>
      <c r="L9">
        <f t="shared" si="2"/>
        <v>-6.8053364686911921E-3</v>
      </c>
    </row>
    <row r="10" spans="1:16" x14ac:dyDescent="0.3">
      <c r="A10" s="192"/>
      <c r="B10" s="200">
        <v>1170</v>
      </c>
      <c r="C10" s="201">
        <v>0.11048999999999999</v>
      </c>
      <c r="D10" s="193">
        <f t="shared" si="1"/>
        <v>0</v>
      </c>
      <c r="E10" s="193">
        <f t="shared" si="3"/>
        <v>0</v>
      </c>
      <c r="F10" s="193">
        <f t="shared" ref="F10:F73" si="5">F9-$E$3</f>
        <v>-2.7221345874764769</v>
      </c>
      <c r="G10" s="193">
        <f t="shared" si="4"/>
        <v>-2.7221345874764769</v>
      </c>
      <c r="H10">
        <v>0</v>
      </c>
      <c r="I10">
        <v>0</v>
      </c>
      <c r="J10">
        <v>0</v>
      </c>
      <c r="K10">
        <f t="shared" ref="K10:K72" si="6">H10*$E$5</f>
        <v>0</v>
      </c>
      <c r="L10">
        <f t="shared" si="2"/>
        <v>-1.3610672937382384E-2</v>
      </c>
    </row>
    <row r="11" spans="1:16" x14ac:dyDescent="0.3">
      <c r="A11" s="192"/>
      <c r="B11" s="200">
        <v>1536</v>
      </c>
      <c r="C11" s="201">
        <v>0.12217399999999999</v>
      </c>
      <c r="D11" s="193">
        <f t="shared" si="1"/>
        <v>0</v>
      </c>
      <c r="E11" s="193">
        <f t="shared" si="3"/>
        <v>0</v>
      </c>
      <c r="F11" s="193">
        <f t="shared" si="5"/>
        <v>-4.0832018812147153</v>
      </c>
      <c r="G11" s="193">
        <f t="shared" si="4"/>
        <v>-4.0832018812147153</v>
      </c>
      <c r="H11">
        <v>0</v>
      </c>
      <c r="I11">
        <v>0</v>
      </c>
      <c r="J11">
        <v>0</v>
      </c>
      <c r="K11">
        <f t="shared" si="6"/>
        <v>0</v>
      </c>
      <c r="L11">
        <f t="shared" si="2"/>
        <v>-2.0416009406073576E-2</v>
      </c>
    </row>
    <row r="12" spans="1:16" x14ac:dyDescent="0.3">
      <c r="A12" s="192"/>
      <c r="B12" s="200">
        <v>1901</v>
      </c>
      <c r="C12" s="201">
        <v>0.10236200000000001</v>
      </c>
      <c r="D12" s="193">
        <f t="shared" si="1"/>
        <v>0</v>
      </c>
      <c r="E12" s="193">
        <f t="shared" si="3"/>
        <v>0</v>
      </c>
      <c r="F12" s="193">
        <f t="shared" si="5"/>
        <v>-5.4442691749529537</v>
      </c>
      <c r="G12" s="193">
        <f t="shared" si="4"/>
        <v>-5.4442691749529537</v>
      </c>
      <c r="H12">
        <f t="shared" ref="H12:H43" si="7">SUMPRODUCT(E9:E12,$I$2:$I$5)</f>
        <v>0</v>
      </c>
      <c r="I12">
        <f t="shared" ref="I12:I43" si="8">SUMPRODUCT(F9:F12,$I$2:$I$5)</f>
        <v>-4.4461531595449122</v>
      </c>
      <c r="J12">
        <f t="shared" ref="J12:J43" si="9">SUMPRODUCT(G9:G12,$I$2:$I$5)</f>
        <v>-4.4461531595449122</v>
      </c>
      <c r="K12">
        <f t="shared" si="6"/>
        <v>0</v>
      </c>
      <c r="L12">
        <f t="shared" si="2"/>
        <v>-2.7221345874764769E-2</v>
      </c>
    </row>
    <row r="13" spans="1:16" x14ac:dyDescent="0.3">
      <c r="A13" s="192"/>
      <c r="B13" s="200">
        <v>2266</v>
      </c>
      <c r="C13" s="201">
        <v>0.11455399999999999</v>
      </c>
      <c r="D13" s="193">
        <f t="shared" si="1"/>
        <v>0</v>
      </c>
      <c r="E13" s="193">
        <f t="shared" si="3"/>
        <v>0</v>
      </c>
      <c r="F13" s="193">
        <f t="shared" si="5"/>
        <v>-6.8053364686911921</v>
      </c>
      <c r="G13" s="193">
        <f t="shared" si="4"/>
        <v>-6.8053364686911921</v>
      </c>
      <c r="H13">
        <f t="shared" si="7"/>
        <v>0</v>
      </c>
      <c r="I13">
        <f t="shared" si="8"/>
        <v>-5.8072204532831506</v>
      </c>
      <c r="J13">
        <f t="shared" si="9"/>
        <v>-5.8072204532831506</v>
      </c>
      <c r="K13">
        <f t="shared" si="6"/>
        <v>0</v>
      </c>
      <c r="L13">
        <f t="shared" si="2"/>
        <v>-3.4026682343455961E-2</v>
      </c>
    </row>
    <row r="14" spans="1:16" x14ac:dyDescent="0.3">
      <c r="A14" s="192"/>
      <c r="B14" s="200">
        <v>2631</v>
      </c>
      <c r="C14" s="201">
        <v>0.11582400000000001</v>
      </c>
      <c r="D14" s="193">
        <f t="shared" si="1"/>
        <v>0</v>
      </c>
      <c r="E14" s="193">
        <f t="shared" si="3"/>
        <v>0</v>
      </c>
      <c r="F14" s="193">
        <f t="shared" si="5"/>
        <v>-8.1664037624294306</v>
      </c>
      <c r="G14" s="193">
        <f t="shared" si="4"/>
        <v>-8.1664037624294306</v>
      </c>
      <c r="H14">
        <f t="shared" si="7"/>
        <v>0</v>
      </c>
      <c r="I14">
        <f t="shared" si="8"/>
        <v>-7.168287747021389</v>
      </c>
      <c r="J14">
        <f t="shared" si="9"/>
        <v>-7.168287747021389</v>
      </c>
      <c r="K14">
        <f t="shared" si="6"/>
        <v>0</v>
      </c>
      <c r="L14">
        <f t="shared" si="2"/>
        <v>-4.0832018812147153E-2</v>
      </c>
    </row>
    <row r="15" spans="1:16" x14ac:dyDescent="0.3">
      <c r="A15" s="192"/>
      <c r="B15" s="200">
        <v>2997</v>
      </c>
      <c r="C15" s="201">
        <v>0.23571200000000003</v>
      </c>
      <c r="D15" s="193">
        <f t="shared" si="1"/>
        <v>7.881828196721305E-2</v>
      </c>
      <c r="E15" s="193">
        <f t="shared" si="3"/>
        <v>15.763656393442609</v>
      </c>
      <c r="F15" s="193">
        <f t="shared" si="5"/>
        <v>-9.5274710561676699</v>
      </c>
      <c r="G15" s="193">
        <f t="shared" si="4"/>
        <v>6.2361853372749394</v>
      </c>
      <c r="H15">
        <f t="shared" si="7"/>
        <v>8.407283409836058</v>
      </c>
      <c r="I15">
        <f t="shared" si="8"/>
        <v>-8.5293550407596275</v>
      </c>
      <c r="J15">
        <f t="shared" si="9"/>
        <v>-0.12207163092356987</v>
      </c>
      <c r="K15">
        <f>H15*$E$5</f>
        <v>4.2036417049180291E-2</v>
      </c>
      <c r="L15">
        <f t="shared" si="2"/>
        <v>-4.7637355280838352E-2</v>
      </c>
    </row>
    <row r="16" spans="1:16" x14ac:dyDescent="0.3">
      <c r="A16" s="192"/>
      <c r="B16" s="200">
        <v>3362</v>
      </c>
      <c r="C16" s="201">
        <v>0.15621000000000002</v>
      </c>
      <c r="D16" s="193">
        <f t="shared" si="1"/>
        <v>0</v>
      </c>
      <c r="E16" s="193">
        <f t="shared" si="3"/>
        <v>15.763656393442609</v>
      </c>
      <c r="F16" s="193">
        <f t="shared" si="5"/>
        <v>-10.888538349905907</v>
      </c>
      <c r="G16" s="193">
        <f t="shared" si="4"/>
        <v>4.8751180435367019</v>
      </c>
      <c r="H16">
        <f t="shared" si="7"/>
        <v>12.610925114754087</v>
      </c>
      <c r="I16">
        <f t="shared" si="8"/>
        <v>-9.8904223344978668</v>
      </c>
      <c r="J16">
        <f t="shared" si="9"/>
        <v>2.7205027802562212</v>
      </c>
      <c r="K16">
        <f t="shared" si="6"/>
        <v>6.3054625573770437E-2</v>
      </c>
      <c r="L16">
        <f t="shared" si="2"/>
        <v>-5.4442691749529537E-2</v>
      </c>
    </row>
    <row r="17" spans="1:12" x14ac:dyDescent="0.3">
      <c r="A17" s="192"/>
      <c r="B17" s="200">
        <v>3727</v>
      </c>
      <c r="C17" s="201">
        <v>0.13639799999999996</v>
      </c>
      <c r="D17" s="193">
        <f t="shared" si="1"/>
        <v>0</v>
      </c>
      <c r="E17" s="193">
        <f t="shared" si="3"/>
        <v>15.763656393442609</v>
      </c>
      <c r="F17" s="193">
        <f t="shared" si="5"/>
        <v>-12.249605643644145</v>
      </c>
      <c r="G17" s="193">
        <f t="shared" si="4"/>
        <v>3.5140507497984643</v>
      </c>
      <c r="H17">
        <f t="shared" si="7"/>
        <v>14.712745967213102</v>
      </c>
      <c r="I17">
        <f t="shared" si="8"/>
        <v>-11.251489628236104</v>
      </c>
      <c r="J17">
        <f t="shared" si="9"/>
        <v>3.4612563389769981</v>
      </c>
      <c r="K17">
        <f t="shared" si="6"/>
        <v>7.3563729836065517E-2</v>
      </c>
      <c r="L17">
        <f t="shared" si="2"/>
        <v>-6.1248028218220729E-2</v>
      </c>
    </row>
    <row r="18" spans="1:12" x14ac:dyDescent="0.3">
      <c r="A18" s="192"/>
      <c r="B18" s="200">
        <v>4092</v>
      </c>
      <c r="C18" s="201">
        <v>0.13665200000000002</v>
      </c>
      <c r="D18" s="193">
        <f t="shared" si="1"/>
        <v>0</v>
      </c>
      <c r="E18" s="193">
        <f t="shared" si="3"/>
        <v>15.763656393442609</v>
      </c>
      <c r="F18" s="193">
        <f t="shared" si="5"/>
        <v>-13.610672937382382</v>
      </c>
      <c r="G18" s="193">
        <f t="shared" si="4"/>
        <v>2.1529834560602268</v>
      </c>
      <c r="H18">
        <f t="shared" si="7"/>
        <v>15.763656393442609</v>
      </c>
      <c r="I18">
        <f t="shared" si="8"/>
        <v>-12.612556921974342</v>
      </c>
      <c r="J18">
        <f t="shared" si="9"/>
        <v>3.1510994714682674</v>
      </c>
      <c r="K18">
        <f t="shared" si="6"/>
        <v>7.881828196721305E-2</v>
      </c>
      <c r="L18">
        <f t="shared" si="2"/>
        <v>-6.8053364686911907E-2</v>
      </c>
    </row>
    <row r="19" spans="1:12" x14ac:dyDescent="0.3">
      <c r="A19" s="192"/>
      <c r="B19" s="200">
        <v>4458</v>
      </c>
      <c r="C19" s="201">
        <v>0.166878</v>
      </c>
      <c r="D19" s="193">
        <f t="shared" si="1"/>
        <v>9.9842819672130156E-3</v>
      </c>
      <c r="E19" s="193">
        <f t="shared" si="3"/>
        <v>17.760512786885212</v>
      </c>
      <c r="F19" s="193">
        <f t="shared" si="5"/>
        <v>-14.97174023112062</v>
      </c>
      <c r="G19" s="193">
        <f t="shared" si="4"/>
        <v>2.7887725557645915</v>
      </c>
      <c r="H19">
        <f t="shared" si="7"/>
        <v>16.82864646994533</v>
      </c>
      <c r="I19">
        <f t="shared" si="8"/>
        <v>-13.973624215712579</v>
      </c>
      <c r="J19">
        <f t="shared" si="9"/>
        <v>2.8550222542327512</v>
      </c>
      <c r="K19">
        <f t="shared" si="6"/>
        <v>8.4143232349726649E-2</v>
      </c>
      <c r="L19">
        <f t="shared" si="2"/>
        <v>-7.48587011556031E-2</v>
      </c>
    </row>
    <row r="20" spans="1:12" x14ac:dyDescent="0.3">
      <c r="A20" s="192"/>
      <c r="B20" s="200">
        <v>4823</v>
      </c>
      <c r="C20" s="201">
        <v>7.1882000000000001E-2</v>
      </c>
      <c r="D20" s="193">
        <f t="shared" si="1"/>
        <v>0</v>
      </c>
      <c r="E20" s="193">
        <f t="shared" si="3"/>
        <v>17.760512786885212</v>
      </c>
      <c r="F20" s="193">
        <f t="shared" si="5"/>
        <v>-16.332807524858858</v>
      </c>
      <c r="G20" s="193">
        <f t="shared" si="4"/>
        <v>1.4277052620263539</v>
      </c>
      <c r="H20">
        <f t="shared" si="7"/>
        <v>17.361141508196688</v>
      </c>
      <c r="I20">
        <f t="shared" si="8"/>
        <v>-15.334691509450817</v>
      </c>
      <c r="J20">
        <f t="shared" si="9"/>
        <v>2.0264499987458744</v>
      </c>
      <c r="K20">
        <f t="shared" si="6"/>
        <v>8.6805707540983448E-2</v>
      </c>
      <c r="L20">
        <f t="shared" si="2"/>
        <v>-8.1664037624294292E-2</v>
      </c>
    </row>
    <row r="21" spans="1:12" x14ac:dyDescent="0.3">
      <c r="A21" s="192"/>
      <c r="B21" s="200">
        <v>5188</v>
      </c>
      <c r="C21" s="201">
        <v>8.9916000000000024E-2</v>
      </c>
      <c r="D21" s="193">
        <f t="shared" si="1"/>
        <v>0</v>
      </c>
      <c r="E21" s="193">
        <f t="shared" si="3"/>
        <v>17.760512786885212</v>
      </c>
      <c r="F21" s="193">
        <f t="shared" si="5"/>
        <v>-17.693874818597095</v>
      </c>
      <c r="G21" s="193">
        <f t="shared" si="4"/>
        <v>6.6637968288116411E-2</v>
      </c>
      <c r="H21">
        <f t="shared" si="7"/>
        <v>17.627389027322369</v>
      </c>
      <c r="I21">
        <f t="shared" si="8"/>
        <v>-16.695758803189054</v>
      </c>
      <c r="J21">
        <f t="shared" si="9"/>
        <v>0.9316302241333172</v>
      </c>
      <c r="K21">
        <f t="shared" si="6"/>
        <v>8.8136945136611841E-2</v>
      </c>
      <c r="L21">
        <f t="shared" si="2"/>
        <v>-8.8469374092985484E-2</v>
      </c>
    </row>
    <row r="22" spans="1:12" x14ac:dyDescent="0.3">
      <c r="A22" s="192"/>
      <c r="B22" s="200">
        <v>5553</v>
      </c>
      <c r="C22" s="201">
        <v>0.17068800000000001</v>
      </c>
      <c r="D22" s="193">
        <f t="shared" si="1"/>
        <v>1.3794281967213023E-2</v>
      </c>
      <c r="E22" s="193">
        <f t="shared" si="3"/>
        <v>20.519369180327814</v>
      </c>
      <c r="F22" s="193">
        <f t="shared" si="5"/>
        <v>-19.054942112335333</v>
      </c>
      <c r="G22" s="193">
        <f t="shared" si="4"/>
        <v>1.4644270679924816</v>
      </c>
      <c r="H22">
        <f t="shared" si="7"/>
        <v>19.23190286338793</v>
      </c>
      <c r="I22">
        <f t="shared" si="8"/>
        <v>-18.056826096927292</v>
      </c>
      <c r="J22">
        <f t="shared" si="9"/>
        <v>1.1750767664606412</v>
      </c>
      <c r="K22">
        <f t="shared" si="6"/>
        <v>9.6159514316939657E-2</v>
      </c>
      <c r="L22">
        <f t="shared" si="2"/>
        <v>-9.5274710561676662E-2</v>
      </c>
    </row>
    <row r="23" spans="1:12" x14ac:dyDescent="0.3">
      <c r="A23" s="192"/>
      <c r="B23" s="200">
        <v>5919</v>
      </c>
      <c r="C23" s="201">
        <v>0.102616</v>
      </c>
      <c r="D23" s="193">
        <f t="shared" si="1"/>
        <v>0</v>
      </c>
      <c r="E23" s="193">
        <f t="shared" si="3"/>
        <v>20.519369180327814</v>
      </c>
      <c r="F23" s="193">
        <f t="shared" si="5"/>
        <v>-20.41600940607357</v>
      </c>
      <c r="G23" s="193">
        <f t="shared" si="4"/>
        <v>0.10335977425424403</v>
      </c>
      <c r="H23">
        <f t="shared" si="7"/>
        <v>19.967597901639294</v>
      </c>
      <c r="I23">
        <f t="shared" si="8"/>
        <v>-19.41789339066553</v>
      </c>
      <c r="J23">
        <f t="shared" si="9"/>
        <v>0.54970451097376438</v>
      </c>
      <c r="K23">
        <f t="shared" si="6"/>
        <v>9.9837989508196473E-2</v>
      </c>
      <c r="L23">
        <f t="shared" si="2"/>
        <v>-0.10208004703036785</v>
      </c>
    </row>
    <row r="24" spans="1:12" x14ac:dyDescent="0.3">
      <c r="A24" s="192"/>
      <c r="B24" s="200">
        <v>6284</v>
      </c>
      <c r="C24" s="201">
        <v>0.166878</v>
      </c>
      <c r="D24" s="193">
        <f t="shared" si="1"/>
        <v>9.9842819672130156E-3</v>
      </c>
      <c r="E24" s="193">
        <f t="shared" si="3"/>
        <v>22.516225573770416</v>
      </c>
      <c r="F24" s="193">
        <f t="shared" si="5"/>
        <v>-21.777076699811808</v>
      </c>
      <c r="G24" s="193">
        <f t="shared" si="4"/>
        <v>0.73914887395860873</v>
      </c>
      <c r="H24">
        <f t="shared" si="7"/>
        <v>21.400435497267694</v>
      </c>
      <c r="I24">
        <f t="shared" si="8"/>
        <v>-20.778960684403767</v>
      </c>
      <c r="J24">
        <f t="shared" si="9"/>
        <v>0.62147481286392836</v>
      </c>
      <c r="K24">
        <f t="shared" si="6"/>
        <v>0.10700217748633847</v>
      </c>
      <c r="L24">
        <f t="shared" si="2"/>
        <v>-0.10888538349905905</v>
      </c>
    </row>
    <row r="25" spans="1:12" x14ac:dyDescent="0.3">
      <c r="A25" s="192"/>
      <c r="B25" s="200">
        <v>6649</v>
      </c>
      <c r="C25" s="201">
        <v>0.13258799999999998</v>
      </c>
      <c r="D25" s="193">
        <f t="shared" si="1"/>
        <v>0</v>
      </c>
      <c r="E25" s="193">
        <f t="shared" si="3"/>
        <v>22.516225573770416</v>
      </c>
      <c r="F25" s="193">
        <f t="shared" si="5"/>
        <v>-23.138143993550045</v>
      </c>
      <c r="G25" s="193">
        <f t="shared" si="4"/>
        <v>-0.62191841977962881</v>
      </c>
      <c r="H25">
        <f t="shared" si="7"/>
        <v>22.116854295081897</v>
      </c>
      <c r="I25">
        <f t="shared" si="8"/>
        <v>-22.140027978142005</v>
      </c>
      <c r="J25">
        <f t="shared" si="9"/>
        <v>-2.3173683060108363E-2</v>
      </c>
      <c r="K25">
        <f t="shared" si="6"/>
        <v>0.11058427147540949</v>
      </c>
      <c r="L25">
        <f t="shared" si="2"/>
        <v>-0.11569071996775022</v>
      </c>
    </row>
    <row r="26" spans="1:12" x14ac:dyDescent="0.3">
      <c r="A26" s="192"/>
      <c r="B26" s="200">
        <v>7014</v>
      </c>
      <c r="C26" s="201">
        <v>0.126746</v>
      </c>
      <c r="D26" s="193">
        <f t="shared" si="1"/>
        <v>0</v>
      </c>
      <c r="E26" s="193">
        <f t="shared" si="3"/>
        <v>22.516225573770416</v>
      </c>
      <c r="F26" s="193">
        <f t="shared" si="5"/>
        <v>-24.499211287288283</v>
      </c>
      <c r="G26" s="193">
        <f t="shared" si="4"/>
        <v>-1.9829857135178663</v>
      </c>
      <c r="H26">
        <f t="shared" si="7"/>
        <v>22.383101814207578</v>
      </c>
      <c r="I26">
        <f t="shared" si="8"/>
        <v>-23.501095271880242</v>
      </c>
      <c r="J26">
        <f t="shared" si="9"/>
        <v>-1.1179934576726656</v>
      </c>
      <c r="K26">
        <f t="shared" si="6"/>
        <v>0.11191550907103789</v>
      </c>
      <c r="L26">
        <f t="shared" si="2"/>
        <v>-0.12249605643644142</v>
      </c>
    </row>
    <row r="27" spans="1:12" x14ac:dyDescent="0.3">
      <c r="A27" s="192"/>
      <c r="B27" s="200">
        <v>7380</v>
      </c>
      <c r="C27" s="201">
        <v>0.11938</v>
      </c>
      <c r="D27" s="193">
        <f t="shared" si="1"/>
        <v>0</v>
      </c>
      <c r="E27" s="193">
        <f t="shared" si="3"/>
        <v>22.516225573770416</v>
      </c>
      <c r="F27" s="193">
        <f t="shared" si="5"/>
        <v>-25.86027858102652</v>
      </c>
      <c r="G27" s="193">
        <f t="shared" si="4"/>
        <v>-3.3440530072561039</v>
      </c>
      <c r="H27">
        <f t="shared" si="7"/>
        <v>22.51622557377042</v>
      </c>
      <c r="I27">
        <f t="shared" si="8"/>
        <v>-24.862162565618476</v>
      </c>
      <c r="J27">
        <f t="shared" si="9"/>
        <v>-2.3459369918480628</v>
      </c>
      <c r="K27">
        <f t="shared" si="6"/>
        <v>0.1125811278688521</v>
      </c>
      <c r="L27">
        <f t="shared" si="2"/>
        <v>-0.12930139290513259</v>
      </c>
    </row>
    <row r="28" spans="1:12" x14ac:dyDescent="0.3">
      <c r="A28" s="192"/>
      <c r="B28" s="200">
        <v>7745</v>
      </c>
      <c r="C28" s="201">
        <v>0.14071600000000001</v>
      </c>
      <c r="D28" s="193">
        <f t="shared" si="1"/>
        <v>0</v>
      </c>
      <c r="E28" s="193">
        <f t="shared" si="3"/>
        <v>22.516225573770416</v>
      </c>
      <c r="F28" s="193">
        <f t="shared" si="5"/>
        <v>-27.221345874764758</v>
      </c>
      <c r="G28" s="193">
        <f t="shared" si="4"/>
        <v>-4.7051203009943414</v>
      </c>
      <c r="H28">
        <f t="shared" si="7"/>
        <v>22.51622557377042</v>
      </c>
      <c r="I28">
        <f t="shared" si="8"/>
        <v>-26.223229859356717</v>
      </c>
      <c r="J28">
        <f t="shared" si="9"/>
        <v>-3.7070042855863004</v>
      </c>
      <c r="K28">
        <f t="shared" si="6"/>
        <v>0.1125811278688521</v>
      </c>
      <c r="L28">
        <f t="shared" si="2"/>
        <v>-0.13610672937382379</v>
      </c>
    </row>
    <row r="29" spans="1:12" x14ac:dyDescent="0.3">
      <c r="A29" s="192"/>
      <c r="B29" s="200">
        <v>8110</v>
      </c>
      <c r="C29" s="201">
        <v>0.11557000000000001</v>
      </c>
      <c r="D29" s="193">
        <f t="shared" si="1"/>
        <v>0</v>
      </c>
      <c r="E29" s="193">
        <f t="shared" si="3"/>
        <v>22.516225573770416</v>
      </c>
      <c r="F29" s="193">
        <f t="shared" si="5"/>
        <v>-28.582413168502995</v>
      </c>
      <c r="G29" s="193">
        <f t="shared" si="4"/>
        <v>-6.066187594732579</v>
      </c>
      <c r="H29">
        <f t="shared" si="7"/>
        <v>22.51622557377042</v>
      </c>
      <c r="I29">
        <f t="shared" si="8"/>
        <v>-27.584297153094955</v>
      </c>
      <c r="J29">
        <f t="shared" si="9"/>
        <v>-5.0680715793245383</v>
      </c>
      <c r="K29">
        <f t="shared" si="6"/>
        <v>0.1125811278688521</v>
      </c>
      <c r="L29">
        <f t="shared" si="2"/>
        <v>-0.14291206584251498</v>
      </c>
    </row>
    <row r="30" spans="1:12" x14ac:dyDescent="0.3">
      <c r="A30" s="192"/>
      <c r="B30" s="200">
        <v>8475</v>
      </c>
      <c r="C30" s="201">
        <v>0.16916399999999998</v>
      </c>
      <c r="D30" s="193">
        <f t="shared" si="1"/>
        <v>1.2270281967212998E-2</v>
      </c>
      <c r="E30" s="193">
        <f t="shared" si="3"/>
        <v>24.970281967213015</v>
      </c>
      <c r="F30" s="193">
        <f t="shared" si="5"/>
        <v>-29.943480462241233</v>
      </c>
      <c r="G30" s="193">
        <f t="shared" si="4"/>
        <v>-4.9731984950282175</v>
      </c>
      <c r="H30">
        <f t="shared" si="7"/>
        <v>23.825055650273136</v>
      </c>
      <c r="I30">
        <f t="shared" si="8"/>
        <v>-28.945364446833192</v>
      </c>
      <c r="J30">
        <f t="shared" si="9"/>
        <v>-5.1203087965600567</v>
      </c>
      <c r="K30">
        <f t="shared" si="6"/>
        <v>0.11912527825136568</v>
      </c>
      <c r="L30">
        <f t="shared" si="2"/>
        <v>-0.14971740231120617</v>
      </c>
    </row>
    <row r="31" spans="1:12" x14ac:dyDescent="0.3">
      <c r="A31" s="192"/>
      <c r="B31" s="200">
        <v>8841</v>
      </c>
      <c r="C31" s="201">
        <v>0.10058400000000001</v>
      </c>
      <c r="D31" s="193">
        <f t="shared" si="1"/>
        <v>0</v>
      </c>
      <c r="E31" s="193">
        <f t="shared" si="3"/>
        <v>24.970281967213015</v>
      </c>
      <c r="F31" s="193">
        <f t="shared" si="5"/>
        <v>-31.30454775597947</v>
      </c>
      <c r="G31" s="193">
        <f t="shared" si="4"/>
        <v>-6.3342657887664551</v>
      </c>
      <c r="H31">
        <f t="shared" si="7"/>
        <v>24.479470688524493</v>
      </c>
      <c r="I31">
        <f t="shared" si="8"/>
        <v>-30.30643174057143</v>
      </c>
      <c r="J31">
        <f t="shared" si="9"/>
        <v>-5.8269610520469346</v>
      </c>
      <c r="K31">
        <f t="shared" si="6"/>
        <v>0.12239735344262247</v>
      </c>
      <c r="L31">
        <f t="shared" si="2"/>
        <v>-0.15652273877989736</v>
      </c>
    </row>
    <row r="32" spans="1:12" x14ac:dyDescent="0.3">
      <c r="A32" s="192"/>
      <c r="B32" s="200">
        <v>9206</v>
      </c>
      <c r="C32" s="201">
        <v>8.5089999999999985E-2</v>
      </c>
      <c r="D32" s="193">
        <f t="shared" si="1"/>
        <v>0</v>
      </c>
      <c r="E32" s="193">
        <f t="shared" si="3"/>
        <v>24.970281967213015</v>
      </c>
      <c r="F32" s="193">
        <f t="shared" si="5"/>
        <v>-32.665615049717708</v>
      </c>
      <c r="G32" s="193">
        <f t="shared" si="4"/>
        <v>-7.6953330825046926</v>
      </c>
      <c r="H32">
        <f t="shared" si="7"/>
        <v>24.806678207650176</v>
      </c>
      <c r="I32">
        <f t="shared" si="8"/>
        <v>-31.667499034309667</v>
      </c>
      <c r="J32">
        <f t="shared" si="9"/>
        <v>-6.8608208266594914</v>
      </c>
      <c r="K32">
        <f t="shared" si="6"/>
        <v>0.12403339103825088</v>
      </c>
      <c r="L32">
        <f t="shared" si="2"/>
        <v>-0.16332807524858856</v>
      </c>
    </row>
    <row r="33" spans="1:12" x14ac:dyDescent="0.3">
      <c r="A33" s="192"/>
      <c r="B33" s="200">
        <v>9571</v>
      </c>
      <c r="C33" s="201">
        <v>7.8740000000000004E-2</v>
      </c>
      <c r="D33" s="193">
        <f t="shared" si="1"/>
        <v>0</v>
      </c>
      <c r="E33" s="193">
        <f t="shared" si="3"/>
        <v>24.970281967213015</v>
      </c>
      <c r="F33" s="193">
        <f t="shared" si="5"/>
        <v>-34.026682343455946</v>
      </c>
      <c r="G33" s="193">
        <f t="shared" si="4"/>
        <v>-9.0564003762429302</v>
      </c>
      <c r="H33">
        <f t="shared" si="7"/>
        <v>24.970281967213019</v>
      </c>
      <c r="I33">
        <f t="shared" si="8"/>
        <v>-33.028566328047901</v>
      </c>
      <c r="J33">
        <f t="shared" si="9"/>
        <v>-8.0582843608348895</v>
      </c>
      <c r="K33">
        <f t="shared" si="6"/>
        <v>0.1248514098360651</v>
      </c>
      <c r="L33">
        <f t="shared" si="2"/>
        <v>-0.17013341171727972</v>
      </c>
    </row>
    <row r="34" spans="1:12" x14ac:dyDescent="0.3">
      <c r="A34" s="192"/>
      <c r="B34" s="200">
        <v>9936</v>
      </c>
      <c r="C34" s="201">
        <v>7.9247999999999999E-2</v>
      </c>
      <c r="D34" s="193">
        <f t="shared" si="1"/>
        <v>0</v>
      </c>
      <c r="E34" s="193">
        <f t="shared" si="3"/>
        <v>24.970281967213015</v>
      </c>
      <c r="F34" s="193">
        <f t="shared" si="5"/>
        <v>-35.387749637194183</v>
      </c>
      <c r="G34" s="193">
        <f t="shared" si="4"/>
        <v>-10.417467669981168</v>
      </c>
      <c r="H34">
        <f t="shared" si="7"/>
        <v>24.970281967213019</v>
      </c>
      <c r="I34">
        <f t="shared" si="8"/>
        <v>-34.389633621786146</v>
      </c>
      <c r="J34">
        <f t="shared" si="9"/>
        <v>-9.4193516545731271</v>
      </c>
      <c r="K34">
        <f t="shared" si="6"/>
        <v>0.1248514098360651</v>
      </c>
      <c r="L34">
        <f t="shared" si="2"/>
        <v>-0.17693874818597091</v>
      </c>
    </row>
    <row r="35" spans="1:12" x14ac:dyDescent="0.3">
      <c r="A35" s="192"/>
      <c r="B35" s="200">
        <v>10302</v>
      </c>
      <c r="C35" s="201">
        <v>0.13258800000000004</v>
      </c>
      <c r="D35" s="193">
        <f t="shared" si="1"/>
        <v>0</v>
      </c>
      <c r="E35" s="193">
        <f t="shared" si="3"/>
        <v>24.970281967213015</v>
      </c>
      <c r="F35" s="193">
        <f t="shared" si="5"/>
        <v>-36.748816930932421</v>
      </c>
      <c r="G35" s="193">
        <f t="shared" si="4"/>
        <v>-11.778534963719405</v>
      </c>
      <c r="H35">
        <f t="shared" si="7"/>
        <v>24.970281967213019</v>
      </c>
      <c r="I35">
        <f t="shared" si="8"/>
        <v>-35.750700915524376</v>
      </c>
      <c r="J35">
        <f t="shared" si="9"/>
        <v>-10.780418948311365</v>
      </c>
      <c r="K35">
        <f t="shared" si="6"/>
        <v>0.1248514098360651</v>
      </c>
      <c r="L35">
        <f t="shared" si="2"/>
        <v>-0.1837440846546621</v>
      </c>
    </row>
    <row r="36" spans="1:12" x14ac:dyDescent="0.3">
      <c r="A36" s="192"/>
      <c r="B36" s="200">
        <v>10667</v>
      </c>
      <c r="C36" s="201">
        <v>0.12217399999999999</v>
      </c>
      <c r="D36" s="193">
        <f t="shared" si="1"/>
        <v>0</v>
      </c>
      <c r="E36" s="193">
        <f t="shared" si="3"/>
        <v>24.970281967213015</v>
      </c>
      <c r="F36" s="193">
        <f t="shared" si="5"/>
        <v>-38.109884224670658</v>
      </c>
      <c r="G36" s="193">
        <f t="shared" si="4"/>
        <v>-13.139602257457643</v>
      </c>
      <c r="H36">
        <f t="shared" si="7"/>
        <v>24.970281967213019</v>
      </c>
      <c r="I36">
        <f t="shared" si="8"/>
        <v>-37.111768209262621</v>
      </c>
      <c r="J36">
        <f t="shared" si="9"/>
        <v>-12.141486242049602</v>
      </c>
      <c r="K36">
        <f t="shared" si="6"/>
        <v>0.1248514098360651</v>
      </c>
      <c r="L36">
        <f t="shared" si="2"/>
        <v>-0.1905494211233533</v>
      </c>
    </row>
    <row r="37" spans="1:12" x14ac:dyDescent="0.3">
      <c r="A37" s="192"/>
      <c r="B37" s="200">
        <v>11032</v>
      </c>
      <c r="C37" s="201">
        <v>9.1186000000000003E-2</v>
      </c>
      <c r="D37" s="193">
        <f t="shared" si="1"/>
        <v>0</v>
      </c>
      <c r="E37" s="193">
        <f t="shared" si="3"/>
        <v>24.970281967213015</v>
      </c>
      <c r="F37" s="193">
        <f t="shared" si="5"/>
        <v>-39.470951518408896</v>
      </c>
      <c r="G37" s="193">
        <f t="shared" si="4"/>
        <v>-14.50066955119588</v>
      </c>
      <c r="H37">
        <f t="shared" si="7"/>
        <v>24.970281967213019</v>
      </c>
      <c r="I37">
        <f t="shared" si="8"/>
        <v>-38.472835503000852</v>
      </c>
      <c r="J37">
        <f t="shared" si="9"/>
        <v>-13.50255353578784</v>
      </c>
      <c r="K37">
        <f t="shared" si="6"/>
        <v>0.1248514098360651</v>
      </c>
      <c r="L37">
        <f t="shared" si="2"/>
        <v>-0.19735475759204449</v>
      </c>
    </row>
    <row r="38" spans="1:12" x14ac:dyDescent="0.3">
      <c r="A38" s="192"/>
      <c r="B38" s="200">
        <v>11397</v>
      </c>
      <c r="C38" s="201">
        <v>7.5184000000000015E-2</v>
      </c>
      <c r="D38" s="193">
        <f t="shared" si="1"/>
        <v>0</v>
      </c>
      <c r="E38" s="193">
        <f t="shared" si="3"/>
        <v>24.970281967213015</v>
      </c>
      <c r="F38" s="193">
        <f t="shared" si="5"/>
        <v>-40.832018812147133</v>
      </c>
      <c r="G38" s="193">
        <f t="shared" si="4"/>
        <v>-15.861736844934118</v>
      </c>
      <c r="H38">
        <f t="shared" si="7"/>
        <v>24.970281967213019</v>
      </c>
      <c r="I38">
        <f t="shared" si="8"/>
        <v>-39.833902796739096</v>
      </c>
      <c r="J38">
        <f t="shared" si="9"/>
        <v>-14.863620829526077</v>
      </c>
      <c r="K38">
        <f t="shared" si="6"/>
        <v>0.1248514098360651</v>
      </c>
      <c r="L38">
        <f t="shared" si="2"/>
        <v>-0.20416009406073568</v>
      </c>
    </row>
    <row r="39" spans="1:12" x14ac:dyDescent="0.3">
      <c r="A39" s="192"/>
      <c r="B39" s="200">
        <v>11763</v>
      </c>
      <c r="C39" s="201">
        <v>7.1374000000000007E-2</v>
      </c>
      <c r="D39" s="193">
        <f t="shared" si="1"/>
        <v>0</v>
      </c>
      <c r="E39" s="193">
        <f t="shared" si="3"/>
        <v>24.970281967213015</v>
      </c>
      <c r="F39" s="193">
        <f t="shared" si="5"/>
        <v>-42.193086105885371</v>
      </c>
      <c r="G39" s="193">
        <f t="shared" si="4"/>
        <v>-17.222804138672355</v>
      </c>
      <c r="H39">
        <f t="shared" si="7"/>
        <v>24.970281967213019</v>
      </c>
      <c r="I39">
        <f t="shared" si="8"/>
        <v>-41.194970090477327</v>
      </c>
      <c r="J39">
        <f t="shared" si="9"/>
        <v>-16.224688123264315</v>
      </c>
      <c r="K39">
        <f t="shared" si="6"/>
        <v>0.1248514098360651</v>
      </c>
      <c r="L39">
        <f t="shared" si="2"/>
        <v>-0.21096543052942685</v>
      </c>
    </row>
    <row r="40" spans="1:12" x14ac:dyDescent="0.3">
      <c r="A40" s="192"/>
      <c r="B40" s="200">
        <v>12128</v>
      </c>
      <c r="C40" s="201">
        <v>0.16916399999999998</v>
      </c>
      <c r="D40" s="193">
        <f t="shared" ref="D40:D71" si="10">IF(C40&lt;$C$3,0,C40-$C$3)</f>
        <v>1.2270281967212998E-2</v>
      </c>
      <c r="E40" s="193">
        <f t="shared" si="3"/>
        <v>27.424338360655614</v>
      </c>
      <c r="F40" s="193">
        <f t="shared" si="5"/>
        <v>-43.554153399623608</v>
      </c>
      <c r="G40" s="193">
        <f t="shared" si="4"/>
        <v>-16.129815038967994</v>
      </c>
      <c r="H40">
        <f t="shared" si="7"/>
        <v>26.279112043715735</v>
      </c>
      <c r="I40">
        <f t="shared" si="8"/>
        <v>-42.556037384215571</v>
      </c>
      <c r="J40">
        <f t="shared" si="9"/>
        <v>-16.276925340499833</v>
      </c>
      <c r="K40">
        <f t="shared" si="6"/>
        <v>0.13139556021857868</v>
      </c>
      <c r="L40">
        <f t="shared" ref="L40:L71" si="11">F40*$E$5</f>
        <v>-0.21777076699811804</v>
      </c>
    </row>
    <row r="41" spans="1:12" x14ac:dyDescent="0.3">
      <c r="A41" s="192"/>
      <c r="B41" s="200">
        <v>12493</v>
      </c>
      <c r="C41" s="201">
        <v>8.1533999999999995E-2</v>
      </c>
      <c r="D41" s="193">
        <f t="shared" si="10"/>
        <v>0</v>
      </c>
      <c r="E41" s="193">
        <f t="shared" ref="E41:E72" si="12">E40+(D41/$E$5)</f>
        <v>27.424338360655614</v>
      </c>
      <c r="F41" s="193">
        <f t="shared" si="5"/>
        <v>-44.915220693361846</v>
      </c>
      <c r="G41" s="193">
        <f t="shared" si="4"/>
        <v>-17.490882332706231</v>
      </c>
      <c r="H41">
        <f t="shared" si="7"/>
        <v>26.933527081967092</v>
      </c>
      <c r="I41">
        <f t="shared" si="8"/>
        <v>-43.917104677953802</v>
      </c>
      <c r="J41">
        <f t="shared" si="9"/>
        <v>-16.983577595986709</v>
      </c>
      <c r="K41">
        <f t="shared" si="6"/>
        <v>0.13466763540983548</v>
      </c>
      <c r="L41">
        <f t="shared" si="11"/>
        <v>-0.22457610346680923</v>
      </c>
    </row>
    <row r="42" spans="1:12" x14ac:dyDescent="0.3">
      <c r="A42" s="192"/>
      <c r="B42" s="200">
        <v>12858</v>
      </c>
      <c r="C42" s="201">
        <v>6.9087999999999997E-2</v>
      </c>
      <c r="D42" s="193">
        <f t="shared" si="10"/>
        <v>0</v>
      </c>
      <c r="E42" s="193">
        <f t="shared" si="12"/>
        <v>27.424338360655614</v>
      </c>
      <c r="F42" s="193">
        <f t="shared" si="5"/>
        <v>-46.276287987100083</v>
      </c>
      <c r="G42" s="193">
        <f t="shared" si="4"/>
        <v>-18.851949626444469</v>
      </c>
      <c r="H42">
        <f t="shared" si="7"/>
        <v>27.260734601092775</v>
      </c>
      <c r="I42">
        <f t="shared" si="8"/>
        <v>-45.278171971692039</v>
      </c>
      <c r="J42">
        <f t="shared" si="9"/>
        <v>-18.017437370599268</v>
      </c>
      <c r="K42">
        <f t="shared" si="6"/>
        <v>0.13630367300546387</v>
      </c>
      <c r="L42">
        <f t="shared" si="11"/>
        <v>-0.23138143993550042</v>
      </c>
    </row>
    <row r="43" spans="1:12" x14ac:dyDescent="0.3">
      <c r="A43" s="192"/>
      <c r="B43" s="200">
        <v>13224</v>
      </c>
      <c r="C43" s="201">
        <v>0.13970000000000002</v>
      </c>
      <c r="D43" s="193">
        <f t="shared" si="10"/>
        <v>0</v>
      </c>
      <c r="E43" s="193">
        <f t="shared" si="12"/>
        <v>27.424338360655614</v>
      </c>
      <c r="F43" s="193">
        <f t="shared" si="5"/>
        <v>-47.637355280838321</v>
      </c>
      <c r="G43" s="193">
        <f t="shared" si="4"/>
        <v>-20.213016920182707</v>
      </c>
      <c r="H43">
        <f t="shared" si="7"/>
        <v>27.424338360655614</v>
      </c>
      <c r="I43">
        <f t="shared" si="8"/>
        <v>-46.639239265430277</v>
      </c>
      <c r="J43">
        <f t="shared" si="9"/>
        <v>-19.214900904774666</v>
      </c>
      <c r="K43">
        <f t="shared" si="6"/>
        <v>0.13712169180327807</v>
      </c>
      <c r="L43">
        <f t="shared" si="11"/>
        <v>-0.23818677640419161</v>
      </c>
    </row>
    <row r="44" spans="1:12" x14ac:dyDescent="0.3">
      <c r="A44" s="192"/>
      <c r="B44" s="200">
        <v>13589</v>
      </c>
      <c r="C44" s="201">
        <v>0.11252200000000002</v>
      </c>
      <c r="D44" s="193">
        <f t="shared" si="10"/>
        <v>0</v>
      </c>
      <c r="E44" s="193">
        <f t="shared" si="12"/>
        <v>27.424338360655614</v>
      </c>
      <c r="F44" s="193">
        <f t="shared" si="5"/>
        <v>-48.998422574576558</v>
      </c>
      <c r="G44" s="193">
        <f t="shared" si="4"/>
        <v>-21.574084213920944</v>
      </c>
      <c r="H44">
        <f t="shared" ref="H44:H75" si="13">SUMPRODUCT(E41:E44,$I$2:$I$5)</f>
        <v>27.424338360655614</v>
      </c>
      <c r="I44">
        <f t="shared" ref="I44:I75" si="14">SUMPRODUCT(F41:F44,$I$2:$I$5)</f>
        <v>-48.000306559168514</v>
      </c>
      <c r="J44">
        <f t="shared" ref="J44:J75" si="15">SUMPRODUCT(G41:G44,$I$2:$I$5)</f>
        <v>-20.575968198512903</v>
      </c>
      <c r="K44">
        <f t="shared" si="6"/>
        <v>0.13712169180327807</v>
      </c>
      <c r="L44">
        <f t="shared" si="11"/>
        <v>-0.24499211287288281</v>
      </c>
    </row>
    <row r="45" spans="1:12" x14ac:dyDescent="0.3">
      <c r="A45" s="192"/>
      <c r="B45" s="200">
        <v>13954</v>
      </c>
      <c r="C45" s="201">
        <v>0.18973799999999996</v>
      </c>
      <c r="D45" s="193">
        <f t="shared" si="10"/>
        <v>3.2844281967212979E-2</v>
      </c>
      <c r="E45" s="193">
        <f t="shared" si="12"/>
        <v>33.993194754098212</v>
      </c>
      <c r="F45" s="193">
        <f t="shared" si="5"/>
        <v>-50.359489868314796</v>
      </c>
      <c r="G45" s="193">
        <f t="shared" si="4"/>
        <v>-16.366295114216584</v>
      </c>
      <c r="H45">
        <f t="shared" si="13"/>
        <v>30.927728437158336</v>
      </c>
      <c r="I45">
        <f t="shared" si="14"/>
        <v>-49.361373852906752</v>
      </c>
      <c r="J45">
        <f t="shared" si="15"/>
        <v>-18.433645415748423</v>
      </c>
      <c r="K45">
        <f t="shared" si="6"/>
        <v>0.15463864218579168</v>
      </c>
      <c r="L45">
        <f t="shared" si="11"/>
        <v>-0.251797449341574</v>
      </c>
    </row>
    <row r="46" spans="1:12" x14ac:dyDescent="0.3">
      <c r="A46" s="192"/>
      <c r="B46" s="200">
        <v>14319</v>
      </c>
      <c r="C46" s="201">
        <v>0.14630399999999999</v>
      </c>
      <c r="D46" s="193">
        <f t="shared" si="10"/>
        <v>0</v>
      </c>
      <c r="E46" s="193">
        <f t="shared" si="12"/>
        <v>33.993194754098212</v>
      </c>
      <c r="F46" s="193">
        <f t="shared" si="5"/>
        <v>-51.720557162053034</v>
      </c>
      <c r="G46" s="193">
        <f t="shared" si="4"/>
        <v>-17.727362407954821</v>
      </c>
      <c r="H46">
        <f t="shared" si="13"/>
        <v>32.679423475409692</v>
      </c>
      <c r="I46">
        <f t="shared" si="14"/>
        <v>-50.722441146644996</v>
      </c>
      <c r="J46">
        <f t="shared" si="15"/>
        <v>-18.043017671235297</v>
      </c>
      <c r="K46">
        <f t="shared" si="6"/>
        <v>0.16339711737704846</v>
      </c>
      <c r="L46">
        <f t="shared" si="11"/>
        <v>-0.25860278581026519</v>
      </c>
    </row>
    <row r="47" spans="1:12" x14ac:dyDescent="0.3">
      <c r="A47" s="192"/>
      <c r="B47" s="200">
        <v>14685</v>
      </c>
      <c r="C47" s="201">
        <v>0.113792</v>
      </c>
      <c r="D47" s="193">
        <f t="shared" si="10"/>
        <v>0</v>
      </c>
      <c r="E47" s="193">
        <f t="shared" si="12"/>
        <v>33.993194754098212</v>
      </c>
      <c r="F47" s="193">
        <f t="shared" si="5"/>
        <v>-53.081624455791271</v>
      </c>
      <c r="G47" s="193">
        <f t="shared" si="4"/>
        <v>-19.088429701693059</v>
      </c>
      <c r="H47">
        <f t="shared" si="13"/>
        <v>33.555270994535377</v>
      </c>
      <c r="I47">
        <f t="shared" si="14"/>
        <v>-52.083508440383227</v>
      </c>
      <c r="J47">
        <f t="shared" si="15"/>
        <v>-18.528237445847857</v>
      </c>
      <c r="K47">
        <f t="shared" si="6"/>
        <v>0.1677763549726769</v>
      </c>
      <c r="L47">
        <f t="shared" si="11"/>
        <v>-0.26540812227895638</v>
      </c>
    </row>
    <row r="48" spans="1:12" x14ac:dyDescent="0.3">
      <c r="A48" s="192"/>
      <c r="B48" s="200">
        <v>15050</v>
      </c>
      <c r="C48" s="201">
        <v>0.11607799999999999</v>
      </c>
      <c r="D48" s="193">
        <f t="shared" si="10"/>
        <v>0</v>
      </c>
      <c r="E48" s="193">
        <f t="shared" si="12"/>
        <v>33.993194754098212</v>
      </c>
      <c r="F48" s="193">
        <f t="shared" si="5"/>
        <v>-54.442691749529509</v>
      </c>
      <c r="G48" s="193">
        <f t="shared" si="4"/>
        <v>-20.449496995431296</v>
      </c>
      <c r="H48">
        <f t="shared" si="13"/>
        <v>33.993194754098212</v>
      </c>
      <c r="I48">
        <f t="shared" si="14"/>
        <v>-53.444575734121472</v>
      </c>
      <c r="J48">
        <f t="shared" si="15"/>
        <v>-19.451380980023256</v>
      </c>
      <c r="K48">
        <f t="shared" si="6"/>
        <v>0.16996597377049105</v>
      </c>
      <c r="L48">
        <f t="shared" si="11"/>
        <v>-0.27221345874764757</v>
      </c>
    </row>
    <row r="49" spans="1:12" x14ac:dyDescent="0.3">
      <c r="A49" s="192"/>
      <c r="B49" s="200">
        <v>15415</v>
      </c>
      <c r="C49" s="201">
        <v>0.17983199999999999</v>
      </c>
      <c r="D49" s="193">
        <f t="shared" si="10"/>
        <v>2.2938281967213009E-2</v>
      </c>
      <c r="E49" s="193">
        <f t="shared" si="12"/>
        <v>38.580851147540812</v>
      </c>
      <c r="F49" s="193">
        <f t="shared" si="5"/>
        <v>-55.803759043267746</v>
      </c>
      <c r="G49" s="193">
        <f t="shared" si="4"/>
        <v>-17.222907895726934</v>
      </c>
      <c r="H49">
        <f t="shared" si="13"/>
        <v>36.439944830600936</v>
      </c>
      <c r="I49">
        <f t="shared" si="14"/>
        <v>-54.805643027859702</v>
      </c>
      <c r="J49">
        <f t="shared" si="15"/>
        <v>-18.365698197258773</v>
      </c>
      <c r="K49">
        <f t="shared" si="6"/>
        <v>0.18219972415300467</v>
      </c>
      <c r="L49">
        <f t="shared" si="11"/>
        <v>-0.27901879521633871</v>
      </c>
    </row>
    <row r="50" spans="1:12" x14ac:dyDescent="0.3">
      <c r="A50" s="192"/>
      <c r="B50" s="200">
        <v>15780</v>
      </c>
      <c r="C50" s="201">
        <v>0.15316199999999999</v>
      </c>
      <c r="D50" s="193">
        <f t="shared" si="10"/>
        <v>0</v>
      </c>
      <c r="E50" s="193">
        <f t="shared" si="12"/>
        <v>38.580851147540812</v>
      </c>
      <c r="F50" s="193">
        <f t="shared" si="5"/>
        <v>-57.164826337005984</v>
      </c>
      <c r="G50" s="193">
        <f t="shared" si="4"/>
        <v>-18.583975189465171</v>
      </c>
      <c r="H50">
        <f t="shared" si="13"/>
        <v>37.663319868852291</v>
      </c>
      <c r="I50">
        <f t="shared" si="14"/>
        <v>-56.166710321597947</v>
      </c>
      <c r="J50">
        <f t="shared" si="15"/>
        <v>-18.503390452745649</v>
      </c>
      <c r="K50">
        <f t="shared" si="6"/>
        <v>0.18831659934426145</v>
      </c>
      <c r="L50">
        <f t="shared" si="11"/>
        <v>-0.2858241316850299</v>
      </c>
    </row>
    <row r="51" spans="1:12" x14ac:dyDescent="0.3">
      <c r="A51" s="192"/>
      <c r="B51" s="200">
        <v>16146</v>
      </c>
      <c r="C51" s="201">
        <v>0.14223999999999998</v>
      </c>
      <c r="D51" s="193">
        <f t="shared" si="10"/>
        <v>0</v>
      </c>
      <c r="E51" s="193">
        <f t="shared" si="12"/>
        <v>38.580851147540812</v>
      </c>
      <c r="F51" s="193">
        <f t="shared" si="5"/>
        <v>-58.525893630744221</v>
      </c>
      <c r="G51" s="193">
        <f t="shared" si="4"/>
        <v>-19.945042483203409</v>
      </c>
      <c r="H51">
        <f t="shared" si="13"/>
        <v>38.275007387977965</v>
      </c>
      <c r="I51">
        <f t="shared" si="14"/>
        <v>-57.527777615336177</v>
      </c>
      <c r="J51">
        <f t="shared" si="15"/>
        <v>-19.252770227358209</v>
      </c>
      <c r="K51">
        <f t="shared" si="6"/>
        <v>0.19137503693988983</v>
      </c>
      <c r="L51">
        <f t="shared" si="11"/>
        <v>-0.2926294681537211</v>
      </c>
    </row>
    <row r="52" spans="1:12" x14ac:dyDescent="0.3">
      <c r="A52" s="192"/>
      <c r="B52" s="200">
        <v>16511</v>
      </c>
      <c r="C52" s="201">
        <v>0.14782799999999999</v>
      </c>
      <c r="D52" s="193">
        <f t="shared" si="10"/>
        <v>0</v>
      </c>
      <c r="E52" s="193">
        <f t="shared" si="12"/>
        <v>38.580851147540812</v>
      </c>
      <c r="F52" s="193">
        <f t="shared" si="5"/>
        <v>-59.886960924482459</v>
      </c>
      <c r="G52" s="193">
        <f t="shared" si="4"/>
        <v>-21.306109776941646</v>
      </c>
      <c r="H52">
        <f t="shared" si="13"/>
        <v>38.580851147540812</v>
      </c>
      <c r="I52">
        <f t="shared" si="14"/>
        <v>-58.888844909074422</v>
      </c>
      <c r="J52">
        <f t="shared" si="15"/>
        <v>-20.307993761533606</v>
      </c>
      <c r="K52">
        <f t="shared" si="6"/>
        <v>0.19290425573770406</v>
      </c>
      <c r="L52">
        <f t="shared" si="11"/>
        <v>-0.29943480462241229</v>
      </c>
    </row>
    <row r="53" spans="1:12" x14ac:dyDescent="0.3">
      <c r="A53" s="192"/>
      <c r="B53" s="200">
        <v>16876</v>
      </c>
      <c r="C53" s="201">
        <v>0.135382</v>
      </c>
      <c r="D53" s="193">
        <f t="shared" si="10"/>
        <v>0</v>
      </c>
      <c r="E53" s="193">
        <f t="shared" si="12"/>
        <v>38.580851147540812</v>
      </c>
      <c r="F53" s="193">
        <f t="shared" si="5"/>
        <v>-61.248028218220696</v>
      </c>
      <c r="G53" s="193">
        <f t="shared" si="4"/>
        <v>-22.667177070679884</v>
      </c>
      <c r="H53">
        <f t="shared" si="13"/>
        <v>38.580851147540812</v>
      </c>
      <c r="I53">
        <f t="shared" si="14"/>
        <v>-60.249912202812652</v>
      </c>
      <c r="J53">
        <f t="shared" si="15"/>
        <v>-21.669061055271843</v>
      </c>
      <c r="K53">
        <f t="shared" si="6"/>
        <v>0.19290425573770406</v>
      </c>
      <c r="L53">
        <f t="shared" si="11"/>
        <v>-0.30624014109110348</v>
      </c>
    </row>
    <row r="54" spans="1:12" x14ac:dyDescent="0.3">
      <c r="A54" s="192"/>
      <c r="B54" s="200">
        <v>17241</v>
      </c>
      <c r="C54" s="201">
        <v>0.14122399999999999</v>
      </c>
      <c r="D54" s="193">
        <f t="shared" si="10"/>
        <v>0</v>
      </c>
      <c r="E54" s="193">
        <f t="shared" si="12"/>
        <v>38.580851147540812</v>
      </c>
      <c r="F54" s="193">
        <f t="shared" si="5"/>
        <v>-62.609095511958934</v>
      </c>
      <c r="G54" s="193">
        <f t="shared" si="4"/>
        <v>-24.028244364418121</v>
      </c>
      <c r="H54">
        <f t="shared" si="13"/>
        <v>38.580851147540812</v>
      </c>
      <c r="I54">
        <f t="shared" si="14"/>
        <v>-61.61097949655089</v>
      </c>
      <c r="J54">
        <f t="shared" si="15"/>
        <v>-23.030128349010081</v>
      </c>
      <c r="K54">
        <f t="shared" si="6"/>
        <v>0.19290425573770406</v>
      </c>
      <c r="L54">
        <f t="shared" si="11"/>
        <v>-0.31304547755979467</v>
      </c>
    </row>
    <row r="55" spans="1:12" x14ac:dyDescent="0.3">
      <c r="A55" s="192"/>
      <c r="B55" s="200">
        <v>17607</v>
      </c>
      <c r="C55" s="201">
        <v>0.145034</v>
      </c>
      <c r="D55" s="193">
        <f t="shared" si="10"/>
        <v>0</v>
      </c>
      <c r="E55" s="193">
        <f t="shared" si="12"/>
        <v>38.580851147540812</v>
      </c>
      <c r="F55" s="193">
        <f t="shared" si="5"/>
        <v>-63.970162805697171</v>
      </c>
      <c r="G55" s="193">
        <f t="shared" si="4"/>
        <v>-25.389311658156359</v>
      </c>
      <c r="H55">
        <f t="shared" si="13"/>
        <v>38.580851147540812</v>
      </c>
      <c r="I55">
        <f t="shared" si="14"/>
        <v>-62.972046790289127</v>
      </c>
      <c r="J55">
        <f t="shared" si="15"/>
        <v>-24.391195642748318</v>
      </c>
      <c r="K55">
        <f t="shared" si="6"/>
        <v>0.19290425573770406</v>
      </c>
      <c r="L55">
        <f t="shared" si="11"/>
        <v>-0.31985081402848586</v>
      </c>
    </row>
    <row r="56" spans="1:12" x14ac:dyDescent="0.3">
      <c r="A56" s="192"/>
      <c r="B56" s="200">
        <v>17972</v>
      </c>
      <c r="C56" s="201">
        <v>9.1185999999999989E-2</v>
      </c>
      <c r="D56" s="193">
        <f t="shared" si="10"/>
        <v>0</v>
      </c>
      <c r="E56" s="193">
        <f t="shared" si="12"/>
        <v>38.580851147540812</v>
      </c>
      <c r="F56" s="193">
        <f t="shared" si="5"/>
        <v>-65.331230099435416</v>
      </c>
      <c r="G56" s="193">
        <f t="shared" si="4"/>
        <v>-26.750378951894604</v>
      </c>
      <c r="H56">
        <f t="shared" si="13"/>
        <v>38.580851147540812</v>
      </c>
      <c r="I56">
        <f t="shared" si="14"/>
        <v>-64.333114084027372</v>
      </c>
      <c r="J56">
        <f t="shared" si="15"/>
        <v>-25.752262936486559</v>
      </c>
      <c r="K56">
        <f t="shared" si="6"/>
        <v>0.19290425573770406</v>
      </c>
      <c r="L56">
        <f t="shared" si="11"/>
        <v>-0.32665615049717711</v>
      </c>
    </row>
    <row r="57" spans="1:12" x14ac:dyDescent="0.3">
      <c r="A57" s="192"/>
      <c r="B57" s="200">
        <v>18337</v>
      </c>
      <c r="C57" s="201">
        <v>0.13208</v>
      </c>
      <c r="D57" s="193">
        <f t="shared" si="10"/>
        <v>0</v>
      </c>
      <c r="E57" s="193">
        <f t="shared" si="12"/>
        <v>38.580851147540812</v>
      </c>
      <c r="F57" s="193">
        <f t="shared" si="5"/>
        <v>-66.692297393173661</v>
      </c>
      <c r="G57" s="193">
        <f t="shared" si="4"/>
        <v>-28.111446245632848</v>
      </c>
      <c r="H57">
        <f t="shared" si="13"/>
        <v>38.580851147540812</v>
      </c>
      <c r="I57">
        <f t="shared" si="14"/>
        <v>-65.694181377765617</v>
      </c>
      <c r="J57">
        <f t="shared" si="15"/>
        <v>-27.1133302302248</v>
      </c>
      <c r="K57">
        <f t="shared" si="6"/>
        <v>0.19290425573770406</v>
      </c>
      <c r="L57">
        <f t="shared" si="11"/>
        <v>-0.3334614869658683</v>
      </c>
    </row>
    <row r="58" spans="1:12" x14ac:dyDescent="0.3">
      <c r="A58" s="192"/>
      <c r="B58" s="200">
        <v>18702</v>
      </c>
      <c r="C58" s="201">
        <v>5.7149999999999999E-2</v>
      </c>
      <c r="D58" s="193">
        <f t="shared" si="10"/>
        <v>0</v>
      </c>
      <c r="E58" s="193">
        <f t="shared" si="12"/>
        <v>38.580851147540812</v>
      </c>
      <c r="F58" s="193">
        <f t="shared" si="5"/>
        <v>-68.053364686911905</v>
      </c>
      <c r="G58" s="193">
        <f t="shared" si="4"/>
        <v>-29.472513539371093</v>
      </c>
      <c r="H58">
        <f t="shared" si="13"/>
        <v>38.580851147540812</v>
      </c>
      <c r="I58">
        <f t="shared" si="14"/>
        <v>-67.055248671503861</v>
      </c>
      <c r="J58">
        <f t="shared" si="15"/>
        <v>-28.474397523963045</v>
      </c>
      <c r="K58">
        <f t="shared" si="6"/>
        <v>0.19290425573770406</v>
      </c>
      <c r="L58">
        <f t="shared" si="11"/>
        <v>-0.34026682343455955</v>
      </c>
    </row>
    <row r="59" spans="1:12" x14ac:dyDescent="0.3">
      <c r="A59" s="192"/>
      <c r="B59" s="200">
        <v>19068</v>
      </c>
      <c r="C59" s="201">
        <v>6.1214000000000005E-2</v>
      </c>
      <c r="D59" s="193">
        <f t="shared" si="10"/>
        <v>0</v>
      </c>
      <c r="E59" s="193">
        <f t="shared" si="12"/>
        <v>38.580851147540812</v>
      </c>
      <c r="F59" s="193">
        <f t="shared" si="5"/>
        <v>-69.41443198065015</v>
      </c>
      <c r="G59" s="193">
        <f t="shared" si="4"/>
        <v>-30.833580833109338</v>
      </c>
      <c r="H59">
        <f t="shared" si="13"/>
        <v>38.580851147540812</v>
      </c>
      <c r="I59">
        <f t="shared" si="14"/>
        <v>-68.416315965242106</v>
      </c>
      <c r="J59">
        <f t="shared" si="15"/>
        <v>-29.835464817701293</v>
      </c>
      <c r="K59">
        <f t="shared" si="6"/>
        <v>0.19290425573770406</v>
      </c>
      <c r="L59">
        <f t="shared" si="11"/>
        <v>-0.34707215990325074</v>
      </c>
    </row>
    <row r="60" spans="1:12" x14ac:dyDescent="0.3">
      <c r="A60" s="192"/>
      <c r="B60" s="200">
        <v>19433</v>
      </c>
      <c r="C60" s="201">
        <v>0.17957800000000002</v>
      </c>
      <c r="D60" s="193">
        <f t="shared" si="10"/>
        <v>2.2684281967213032E-2</v>
      </c>
      <c r="E60" s="193">
        <f t="shared" si="12"/>
        <v>43.117707540983417</v>
      </c>
      <c r="F60" s="193">
        <f t="shared" si="5"/>
        <v>-70.775499274388395</v>
      </c>
      <c r="G60" s="193">
        <f t="shared" si="4"/>
        <v>-27.657791733404977</v>
      </c>
      <c r="H60">
        <f t="shared" si="13"/>
        <v>41.000507890710196</v>
      </c>
      <c r="I60">
        <f t="shared" si="14"/>
        <v>-69.77738325898035</v>
      </c>
      <c r="J60">
        <f t="shared" si="15"/>
        <v>-28.776875368270147</v>
      </c>
      <c r="K60">
        <f t="shared" si="6"/>
        <v>0.20500253945355099</v>
      </c>
      <c r="L60">
        <f t="shared" si="11"/>
        <v>-0.35387749637194199</v>
      </c>
    </row>
    <row r="61" spans="1:12" x14ac:dyDescent="0.3">
      <c r="A61" s="192"/>
      <c r="B61" s="200">
        <v>19798</v>
      </c>
      <c r="C61" s="201">
        <v>6.1721999999999992E-2</v>
      </c>
      <c r="D61" s="193">
        <f t="shared" si="10"/>
        <v>0</v>
      </c>
      <c r="E61" s="193">
        <f t="shared" si="12"/>
        <v>43.117707540983417</v>
      </c>
      <c r="F61" s="193">
        <f t="shared" si="5"/>
        <v>-72.136566568126639</v>
      </c>
      <c r="G61" s="193">
        <f t="shared" si="4"/>
        <v>-29.018859027143222</v>
      </c>
      <c r="H61">
        <f t="shared" si="13"/>
        <v>42.210336262294895</v>
      </c>
      <c r="I61">
        <f t="shared" si="14"/>
        <v>-71.138450552718581</v>
      </c>
      <c r="J61">
        <f t="shared" si="15"/>
        <v>-28.928114290423697</v>
      </c>
      <c r="K61">
        <f t="shared" si="6"/>
        <v>0.21105168131147448</v>
      </c>
      <c r="L61">
        <f t="shared" si="11"/>
        <v>-0.36068283284063318</v>
      </c>
    </row>
    <row r="62" spans="1:12" x14ac:dyDescent="0.3">
      <c r="A62" s="192"/>
      <c r="B62" s="200">
        <v>20163</v>
      </c>
      <c r="C62" s="201">
        <v>0.11988799999999999</v>
      </c>
      <c r="D62" s="193">
        <f t="shared" si="10"/>
        <v>0</v>
      </c>
      <c r="E62" s="193">
        <f t="shared" si="12"/>
        <v>43.117707540983417</v>
      </c>
      <c r="F62" s="193">
        <f t="shared" si="5"/>
        <v>-73.497633861864884</v>
      </c>
      <c r="G62" s="193">
        <f t="shared" si="4"/>
        <v>-30.379926320881466</v>
      </c>
      <c r="H62">
        <f t="shared" si="13"/>
        <v>42.815250448087241</v>
      </c>
      <c r="I62">
        <f t="shared" si="14"/>
        <v>-72.49951784645684</v>
      </c>
      <c r="J62">
        <f t="shared" si="15"/>
        <v>-29.684267398369592</v>
      </c>
      <c r="K62">
        <f t="shared" si="6"/>
        <v>0.21407625224043622</v>
      </c>
      <c r="L62">
        <f t="shared" si="11"/>
        <v>-0.36748816930932443</v>
      </c>
    </row>
    <row r="63" spans="1:12" x14ac:dyDescent="0.3">
      <c r="A63" s="192"/>
      <c r="B63" s="200">
        <v>20529</v>
      </c>
      <c r="C63" s="201">
        <v>9.9059999999999981E-2</v>
      </c>
      <c r="D63" s="193">
        <f t="shared" si="10"/>
        <v>0</v>
      </c>
      <c r="E63" s="193">
        <f t="shared" si="12"/>
        <v>43.117707540983417</v>
      </c>
      <c r="F63" s="193">
        <f t="shared" si="5"/>
        <v>-74.858701155603129</v>
      </c>
      <c r="G63" s="193">
        <f t="shared" si="4"/>
        <v>-31.740993614619711</v>
      </c>
      <c r="H63">
        <f t="shared" si="13"/>
        <v>43.117707540983417</v>
      </c>
      <c r="I63">
        <f t="shared" si="14"/>
        <v>-73.860585140195084</v>
      </c>
      <c r="J63">
        <f t="shared" si="15"/>
        <v>-30.742877599211663</v>
      </c>
      <c r="K63">
        <f t="shared" si="6"/>
        <v>0.21558853770491709</v>
      </c>
      <c r="L63">
        <f t="shared" si="11"/>
        <v>-0.37429350577801568</v>
      </c>
    </row>
    <row r="64" spans="1:12" x14ac:dyDescent="0.3">
      <c r="A64" s="192"/>
      <c r="B64" s="200">
        <v>20894</v>
      </c>
      <c r="C64" s="201">
        <v>6.2484000000000005E-2</v>
      </c>
      <c r="D64" s="193">
        <f t="shared" si="10"/>
        <v>0</v>
      </c>
      <c r="E64" s="193">
        <f t="shared" si="12"/>
        <v>43.117707540983417</v>
      </c>
      <c r="F64" s="193">
        <f t="shared" si="5"/>
        <v>-76.219768449341373</v>
      </c>
      <c r="G64" s="193">
        <f t="shared" si="4"/>
        <v>-33.102060908357956</v>
      </c>
      <c r="H64">
        <f t="shared" si="13"/>
        <v>43.117707540983417</v>
      </c>
      <c r="I64">
        <f t="shared" si="14"/>
        <v>-75.221652433933329</v>
      </c>
      <c r="J64">
        <f t="shared" si="15"/>
        <v>-32.103944892949912</v>
      </c>
      <c r="K64">
        <f t="shared" si="6"/>
        <v>0.21558853770491709</v>
      </c>
      <c r="L64">
        <f t="shared" si="11"/>
        <v>-0.38109884224670687</v>
      </c>
    </row>
    <row r="65" spans="1:12" x14ac:dyDescent="0.3">
      <c r="A65" s="192"/>
      <c r="B65" s="200">
        <v>21259</v>
      </c>
      <c r="C65" s="201">
        <v>7.0612000000000008E-2</v>
      </c>
      <c r="D65" s="193">
        <f t="shared" si="10"/>
        <v>0</v>
      </c>
      <c r="E65" s="193">
        <f t="shared" si="12"/>
        <v>43.117707540983417</v>
      </c>
      <c r="F65" s="193">
        <f t="shared" si="5"/>
        <v>-77.580835743079618</v>
      </c>
      <c r="G65" s="193">
        <f t="shared" si="4"/>
        <v>-34.4631282020962</v>
      </c>
      <c r="H65">
        <f t="shared" si="13"/>
        <v>43.117707540983417</v>
      </c>
      <c r="I65">
        <f t="shared" si="14"/>
        <v>-76.582719727671574</v>
      </c>
      <c r="J65">
        <f t="shared" si="15"/>
        <v>-33.465012186688156</v>
      </c>
      <c r="K65">
        <f t="shared" si="6"/>
        <v>0.21558853770491709</v>
      </c>
      <c r="L65">
        <f t="shared" si="11"/>
        <v>-0.38790417871539812</v>
      </c>
    </row>
    <row r="66" spans="1:12" x14ac:dyDescent="0.3">
      <c r="A66" s="192"/>
      <c r="B66" s="200">
        <v>21624</v>
      </c>
      <c r="C66" s="201">
        <v>0.17653000000000002</v>
      </c>
      <c r="D66" s="193">
        <f t="shared" si="10"/>
        <v>1.9636281967213037E-2</v>
      </c>
      <c r="E66" s="193">
        <f t="shared" si="12"/>
        <v>47.044963934426022</v>
      </c>
      <c r="F66" s="193">
        <f t="shared" si="5"/>
        <v>-78.941903036817862</v>
      </c>
      <c r="G66" s="193">
        <f t="shared" si="4"/>
        <v>-31.89693910239184</v>
      </c>
      <c r="H66">
        <f t="shared" si="13"/>
        <v>45.212244284152803</v>
      </c>
      <c r="I66">
        <f t="shared" si="14"/>
        <v>-77.943787021409804</v>
      </c>
      <c r="J66">
        <f t="shared" si="15"/>
        <v>-32.731542737257008</v>
      </c>
      <c r="K66">
        <f t="shared" si="6"/>
        <v>0.22606122142076401</v>
      </c>
      <c r="L66">
        <f t="shared" si="11"/>
        <v>-0.39470951518408931</v>
      </c>
    </row>
    <row r="67" spans="1:12" x14ac:dyDescent="0.3">
      <c r="A67" s="192"/>
      <c r="B67" s="200">
        <v>21990</v>
      </c>
      <c r="C67" s="201">
        <v>7.8740000000000004E-2</v>
      </c>
      <c r="D67" s="193">
        <f t="shared" si="10"/>
        <v>0</v>
      </c>
      <c r="E67" s="193">
        <f t="shared" si="12"/>
        <v>47.044963934426022</v>
      </c>
      <c r="F67" s="193">
        <f t="shared" si="5"/>
        <v>-80.302970330556107</v>
      </c>
      <c r="G67" s="193">
        <f t="shared" si="4"/>
        <v>-33.258006396130085</v>
      </c>
      <c r="H67">
        <f t="shared" si="13"/>
        <v>46.259512655737495</v>
      </c>
      <c r="I67">
        <f t="shared" si="14"/>
        <v>-79.304854315148063</v>
      </c>
      <c r="J67">
        <f t="shared" si="15"/>
        <v>-33.04534165941056</v>
      </c>
      <c r="K67">
        <f t="shared" si="6"/>
        <v>0.23129756327868747</v>
      </c>
      <c r="L67">
        <f t="shared" si="11"/>
        <v>-0.40151485165278056</v>
      </c>
    </row>
    <row r="68" spans="1:12" x14ac:dyDescent="0.3">
      <c r="A68" s="192"/>
      <c r="B68" s="200">
        <v>22355</v>
      </c>
      <c r="C68" s="201">
        <v>7.3405999999999999E-2</v>
      </c>
      <c r="D68" s="193">
        <f t="shared" si="10"/>
        <v>0</v>
      </c>
      <c r="E68" s="193">
        <f t="shared" si="12"/>
        <v>47.044963934426022</v>
      </c>
      <c r="F68" s="193">
        <f t="shared" si="5"/>
        <v>-81.664037624294352</v>
      </c>
      <c r="G68" s="193">
        <f t="shared" si="4"/>
        <v>-34.61907368986833</v>
      </c>
      <c r="H68">
        <f t="shared" si="13"/>
        <v>46.783146841529842</v>
      </c>
      <c r="I68">
        <f t="shared" si="14"/>
        <v>-80.665921608886293</v>
      </c>
      <c r="J68">
        <f t="shared" si="15"/>
        <v>-33.882774767356459</v>
      </c>
      <c r="K68">
        <f t="shared" si="6"/>
        <v>0.23391573420764922</v>
      </c>
      <c r="L68">
        <f t="shared" si="11"/>
        <v>-0.40832018812147175</v>
      </c>
    </row>
    <row r="69" spans="1:12" x14ac:dyDescent="0.3">
      <c r="A69" s="192"/>
      <c r="B69" s="200">
        <v>22720</v>
      </c>
      <c r="C69" s="201">
        <v>0.12318999999999999</v>
      </c>
      <c r="D69" s="193">
        <f t="shared" si="10"/>
        <v>0</v>
      </c>
      <c r="E69" s="193">
        <f t="shared" si="12"/>
        <v>47.044963934426022</v>
      </c>
      <c r="F69" s="193">
        <f t="shared" si="5"/>
        <v>-83.025104918032596</v>
      </c>
      <c r="G69" s="193">
        <f t="shared" si="4"/>
        <v>-35.980140983606574</v>
      </c>
      <c r="H69">
        <f t="shared" si="13"/>
        <v>47.044963934426022</v>
      </c>
      <c r="I69">
        <f t="shared" si="14"/>
        <v>-82.026988902624538</v>
      </c>
      <c r="J69">
        <f t="shared" si="15"/>
        <v>-34.98202496819853</v>
      </c>
      <c r="K69">
        <f t="shared" si="6"/>
        <v>0.2352248196721301</v>
      </c>
      <c r="L69">
        <f t="shared" si="11"/>
        <v>-0.415125524590163</v>
      </c>
    </row>
    <row r="70" spans="1:12" x14ac:dyDescent="0.3">
      <c r="A70" s="192"/>
      <c r="B70" s="200">
        <v>23085</v>
      </c>
      <c r="C70" s="201">
        <v>0.12141200000000002</v>
      </c>
      <c r="D70" s="193">
        <f t="shared" si="10"/>
        <v>0</v>
      </c>
      <c r="E70" s="193">
        <f t="shared" si="12"/>
        <v>47.044963934426022</v>
      </c>
      <c r="F70" s="193">
        <f t="shared" si="5"/>
        <v>-84.386172211770841</v>
      </c>
      <c r="G70" s="193">
        <f t="shared" si="4"/>
        <v>-37.341208277344819</v>
      </c>
      <c r="H70">
        <f t="shared" si="13"/>
        <v>47.044963934426022</v>
      </c>
      <c r="I70">
        <f t="shared" si="14"/>
        <v>-83.388056196362797</v>
      </c>
      <c r="J70">
        <f t="shared" si="15"/>
        <v>-36.343092261936775</v>
      </c>
      <c r="K70">
        <f t="shared" si="6"/>
        <v>0.2352248196721301</v>
      </c>
      <c r="L70">
        <f t="shared" si="11"/>
        <v>-0.42193086105885419</v>
      </c>
    </row>
    <row r="71" spans="1:12" x14ac:dyDescent="0.3">
      <c r="A71" s="192"/>
      <c r="B71" s="200">
        <v>23451</v>
      </c>
      <c r="C71" s="201">
        <v>5.9182000000000005E-2</v>
      </c>
      <c r="D71" s="193">
        <f t="shared" si="10"/>
        <v>0</v>
      </c>
      <c r="E71" s="193">
        <f t="shared" si="12"/>
        <v>47.044963934426022</v>
      </c>
      <c r="F71" s="193">
        <f t="shared" si="5"/>
        <v>-85.747239505509086</v>
      </c>
      <c r="G71" s="193">
        <f t="shared" si="4"/>
        <v>-38.702275571083064</v>
      </c>
      <c r="H71">
        <f t="shared" si="13"/>
        <v>47.044963934426022</v>
      </c>
      <c r="I71">
        <f t="shared" si="14"/>
        <v>-84.749123490101042</v>
      </c>
      <c r="J71">
        <f t="shared" si="15"/>
        <v>-37.70415955567502</v>
      </c>
      <c r="K71">
        <f t="shared" si="6"/>
        <v>0.2352248196721301</v>
      </c>
      <c r="L71">
        <f t="shared" si="11"/>
        <v>-0.42873619752754544</v>
      </c>
    </row>
    <row r="72" spans="1:12" x14ac:dyDescent="0.3">
      <c r="A72" s="192"/>
      <c r="B72" s="200">
        <v>23816</v>
      </c>
      <c r="C72" s="201">
        <v>5.969E-2</v>
      </c>
      <c r="D72" s="193">
        <f t="shared" ref="D72:D103" si="16">IF(C72&lt;$C$3,0,C72-$C$3)</f>
        <v>0</v>
      </c>
      <c r="E72" s="193">
        <f t="shared" si="12"/>
        <v>47.044963934426022</v>
      </c>
      <c r="F72" s="193">
        <f t="shared" si="5"/>
        <v>-87.10830679924733</v>
      </c>
      <c r="G72" s="193">
        <f t="shared" si="4"/>
        <v>-40.063342864821308</v>
      </c>
      <c r="H72">
        <f t="shared" si="13"/>
        <v>47.044963934426022</v>
      </c>
      <c r="I72">
        <f t="shared" si="14"/>
        <v>-86.110190783839272</v>
      </c>
      <c r="J72">
        <f t="shared" si="15"/>
        <v>-39.065226849413264</v>
      </c>
      <c r="K72">
        <f t="shared" si="6"/>
        <v>0.2352248196721301</v>
      </c>
      <c r="L72">
        <f t="shared" ref="L72:L103" si="17">F72*$E$5</f>
        <v>-0.43554153399623668</v>
      </c>
    </row>
    <row r="73" spans="1:12" x14ac:dyDescent="0.3">
      <c r="A73" s="192"/>
      <c r="B73" s="200">
        <v>24181</v>
      </c>
      <c r="C73" s="201">
        <v>6.5785999999999997E-2</v>
      </c>
      <c r="D73" s="193">
        <f t="shared" si="16"/>
        <v>0</v>
      </c>
      <c r="E73" s="193">
        <f t="shared" ref="E73:E104" si="18">E72+(D73/$E$5)</f>
        <v>47.044963934426022</v>
      </c>
      <c r="F73" s="193">
        <f t="shared" si="5"/>
        <v>-88.469374092985575</v>
      </c>
      <c r="G73" s="193">
        <f t="shared" ref="G73:G128" si="19">SUM(E73:F73)</f>
        <v>-41.424410158559553</v>
      </c>
      <c r="H73">
        <f t="shared" si="13"/>
        <v>47.044963934426022</v>
      </c>
      <c r="I73">
        <f t="shared" si="14"/>
        <v>-87.471258077577517</v>
      </c>
      <c r="J73">
        <f t="shared" si="15"/>
        <v>-40.426294143151509</v>
      </c>
      <c r="K73">
        <f t="shared" ref="K73:K129" si="20">H73*$E$5</f>
        <v>0.2352248196721301</v>
      </c>
      <c r="L73">
        <f t="shared" si="17"/>
        <v>-0.44234687046492788</v>
      </c>
    </row>
    <row r="74" spans="1:12" x14ac:dyDescent="0.3">
      <c r="A74" s="192"/>
      <c r="B74" s="200">
        <v>24546</v>
      </c>
      <c r="C74" s="201">
        <v>0.13157199999999999</v>
      </c>
      <c r="D74" s="193">
        <f t="shared" si="16"/>
        <v>0</v>
      </c>
      <c r="E74" s="193">
        <f t="shared" si="18"/>
        <v>47.044963934426022</v>
      </c>
      <c r="F74" s="193">
        <f t="shared" ref="F74:F129" si="21">F73-$E$3</f>
        <v>-89.83044138672382</v>
      </c>
      <c r="G74" s="193">
        <f t="shared" si="19"/>
        <v>-42.785477452297798</v>
      </c>
      <c r="H74">
        <f t="shared" si="13"/>
        <v>47.044963934426022</v>
      </c>
      <c r="I74">
        <f t="shared" si="14"/>
        <v>-88.832325371315775</v>
      </c>
      <c r="J74">
        <f t="shared" si="15"/>
        <v>-41.787361436889753</v>
      </c>
      <c r="K74">
        <f t="shared" si="20"/>
        <v>0.2352248196721301</v>
      </c>
      <c r="L74">
        <f t="shared" si="17"/>
        <v>-0.44915220693361912</v>
      </c>
    </row>
    <row r="75" spans="1:12" x14ac:dyDescent="0.3">
      <c r="A75" s="192"/>
      <c r="B75" s="200">
        <v>24912</v>
      </c>
      <c r="C75" s="201">
        <v>0.10718800000000002</v>
      </c>
      <c r="D75" s="193">
        <f t="shared" si="16"/>
        <v>0</v>
      </c>
      <c r="E75" s="193">
        <f t="shared" si="18"/>
        <v>47.044963934426022</v>
      </c>
      <c r="F75" s="193">
        <f t="shared" si="21"/>
        <v>-91.191508680462064</v>
      </c>
      <c r="G75" s="193">
        <f t="shared" si="19"/>
        <v>-44.146544746036042</v>
      </c>
      <c r="H75">
        <f t="shared" si="13"/>
        <v>47.044963934426022</v>
      </c>
      <c r="I75">
        <f t="shared" si="14"/>
        <v>-90.19339266505402</v>
      </c>
      <c r="J75">
        <f t="shared" si="15"/>
        <v>-43.148428730627998</v>
      </c>
      <c r="K75">
        <f t="shared" si="20"/>
        <v>0.2352248196721301</v>
      </c>
      <c r="L75">
        <f t="shared" si="17"/>
        <v>-0.45595754340231032</v>
      </c>
    </row>
    <row r="76" spans="1:12" x14ac:dyDescent="0.3">
      <c r="A76" s="192"/>
      <c r="B76" s="200">
        <v>25277</v>
      </c>
      <c r="C76" s="201">
        <v>0.107696</v>
      </c>
      <c r="D76" s="193">
        <f t="shared" si="16"/>
        <v>0</v>
      </c>
      <c r="E76" s="193">
        <f t="shared" si="18"/>
        <v>47.044963934426022</v>
      </c>
      <c r="F76" s="193">
        <f t="shared" si="21"/>
        <v>-92.552575974200309</v>
      </c>
      <c r="G76" s="193">
        <f t="shared" si="19"/>
        <v>-45.507612039774287</v>
      </c>
      <c r="H76">
        <f t="shared" ref="H76" si="22">SUMPRODUCT(E73:E76,$I$2:$I$5)</f>
        <v>47.044963934426022</v>
      </c>
      <c r="I76">
        <f t="shared" ref="I76" si="23">SUMPRODUCT(F73:F76,$I$2:$I$5)</f>
        <v>-91.554459958792251</v>
      </c>
      <c r="J76">
        <f t="shared" ref="J76:J89" si="24">SUMPRODUCT(G73:G76,$I$2:$I$5)</f>
        <v>-44.509496024366243</v>
      </c>
      <c r="K76">
        <f t="shared" si="20"/>
        <v>0.2352248196721301</v>
      </c>
      <c r="L76">
        <f t="shared" si="17"/>
        <v>-0.46276287987100156</v>
      </c>
    </row>
    <row r="77" spans="1:12" x14ac:dyDescent="0.3">
      <c r="A77" s="192"/>
      <c r="B77" s="200">
        <v>25642</v>
      </c>
      <c r="C77" s="201">
        <v>0.19634199999999999</v>
      </c>
      <c r="D77" s="193">
        <f t="shared" si="16"/>
        <v>3.9448281967213006E-2</v>
      </c>
      <c r="E77" s="193">
        <f t="shared" si="18"/>
        <v>54.934620327868622</v>
      </c>
      <c r="F77" s="193">
        <f t="shared" si="21"/>
        <v>-93.913643267938554</v>
      </c>
      <c r="G77" s="193">
        <f t="shared" si="19"/>
        <v>-38.979022940069932</v>
      </c>
      <c r="H77">
        <f t="shared" ref="H77:J129" si="25">SUMPRODUCT(E74:E77,$I$2:$I$5)</f>
        <v>51.25278067759541</v>
      </c>
      <c r="I77">
        <f t="shared" ref="I77:I89" si="26">SUMPRODUCT(F74:F77,$I$2:$I$5)</f>
        <v>-92.915527252530509</v>
      </c>
      <c r="J77">
        <f t="shared" si="24"/>
        <v>-41.662746574935099</v>
      </c>
      <c r="K77">
        <f t="shared" si="20"/>
        <v>0.25626390338797705</v>
      </c>
      <c r="L77">
        <f t="shared" si="17"/>
        <v>-0.46956821633969276</v>
      </c>
    </row>
    <row r="78" spans="1:12" x14ac:dyDescent="0.3">
      <c r="A78" s="192"/>
      <c r="B78" s="200">
        <v>26007</v>
      </c>
      <c r="C78" s="201">
        <v>7.0104E-2</v>
      </c>
      <c r="D78" s="193">
        <f t="shared" si="16"/>
        <v>0</v>
      </c>
      <c r="E78" s="193">
        <f t="shared" si="18"/>
        <v>54.934620327868622</v>
      </c>
      <c r="F78" s="193">
        <f t="shared" si="21"/>
        <v>-95.274710561676798</v>
      </c>
      <c r="G78" s="193">
        <f t="shared" si="19"/>
        <v>-40.340090233808176</v>
      </c>
      <c r="H78">
        <f t="shared" si="25"/>
        <v>53.356689049180105</v>
      </c>
      <c r="I78">
        <f t="shared" si="26"/>
        <v>-94.276594546268754</v>
      </c>
      <c r="J78">
        <f t="shared" si="24"/>
        <v>-40.919905497088649</v>
      </c>
      <c r="K78">
        <f t="shared" si="20"/>
        <v>0.26678344524590053</v>
      </c>
      <c r="L78">
        <f t="shared" si="17"/>
        <v>-0.476373552808384</v>
      </c>
    </row>
    <row r="79" spans="1:12" x14ac:dyDescent="0.3">
      <c r="A79" s="192"/>
      <c r="B79" s="200">
        <v>26373</v>
      </c>
      <c r="C79" s="201">
        <v>6.9087999999999997E-2</v>
      </c>
      <c r="D79" s="193">
        <f t="shared" si="16"/>
        <v>0</v>
      </c>
      <c r="E79" s="193">
        <f t="shared" si="18"/>
        <v>54.934620327868622</v>
      </c>
      <c r="F79" s="193">
        <f t="shared" si="21"/>
        <v>-96.635777855415043</v>
      </c>
      <c r="G79" s="193">
        <f t="shared" si="19"/>
        <v>-41.701157527546421</v>
      </c>
      <c r="H79">
        <f t="shared" si="25"/>
        <v>54.408643234972445</v>
      </c>
      <c r="I79">
        <f t="shared" si="26"/>
        <v>-95.637661840006984</v>
      </c>
      <c r="J79">
        <f t="shared" si="24"/>
        <v>-41.229018605034547</v>
      </c>
      <c r="K79">
        <f t="shared" si="20"/>
        <v>0.27204321617486221</v>
      </c>
      <c r="L79">
        <f t="shared" si="17"/>
        <v>-0.48317888927707525</v>
      </c>
    </row>
    <row r="80" spans="1:12" x14ac:dyDescent="0.3">
      <c r="A80" s="192"/>
      <c r="B80" s="200">
        <v>26738</v>
      </c>
      <c r="C80" s="201">
        <v>7.8231999999999996E-2</v>
      </c>
      <c r="D80" s="193">
        <f t="shared" si="16"/>
        <v>0</v>
      </c>
      <c r="E80" s="193">
        <f t="shared" si="18"/>
        <v>54.934620327868622</v>
      </c>
      <c r="F80" s="193">
        <f t="shared" si="21"/>
        <v>-97.996845149153287</v>
      </c>
      <c r="G80" s="193">
        <f t="shared" si="19"/>
        <v>-43.062224821284666</v>
      </c>
      <c r="H80">
        <f t="shared" si="25"/>
        <v>54.934620327868629</v>
      </c>
      <c r="I80">
        <f t="shared" si="26"/>
        <v>-96.998729133745229</v>
      </c>
      <c r="J80">
        <f t="shared" si="24"/>
        <v>-42.064108805876614</v>
      </c>
      <c r="K80">
        <f t="shared" si="20"/>
        <v>0.27467310163934316</v>
      </c>
      <c r="L80">
        <f t="shared" si="17"/>
        <v>-0.48998422574576644</v>
      </c>
    </row>
    <row r="81" spans="1:12" x14ac:dyDescent="0.3">
      <c r="A81" s="192"/>
      <c r="B81" s="200">
        <v>27103</v>
      </c>
      <c r="C81" s="201">
        <v>0.22174200000000002</v>
      </c>
      <c r="D81" s="193">
        <f t="shared" si="16"/>
        <v>6.484828196721304E-2</v>
      </c>
      <c r="E81" s="193">
        <f t="shared" si="18"/>
        <v>67.904276721311234</v>
      </c>
      <c r="F81" s="193">
        <f t="shared" si="21"/>
        <v>-99.357912442891532</v>
      </c>
      <c r="G81" s="193">
        <f t="shared" si="19"/>
        <v>-31.453635721580298</v>
      </c>
      <c r="H81">
        <f t="shared" si="25"/>
        <v>61.851770404371351</v>
      </c>
      <c r="I81">
        <f t="shared" si="26"/>
        <v>-98.359796427483474</v>
      </c>
      <c r="J81">
        <f t="shared" si="24"/>
        <v>-36.508026023112137</v>
      </c>
      <c r="K81">
        <f t="shared" si="20"/>
        <v>0.30925885202185677</v>
      </c>
      <c r="L81">
        <f t="shared" si="17"/>
        <v>-0.49678956221445769</v>
      </c>
    </row>
    <row r="82" spans="1:12" x14ac:dyDescent="0.3">
      <c r="A82" s="192"/>
      <c r="B82" s="200">
        <v>27468</v>
      </c>
      <c r="C82" s="201">
        <v>9.245600000000001E-2</v>
      </c>
      <c r="D82" s="193">
        <f t="shared" si="16"/>
        <v>0</v>
      </c>
      <c r="E82" s="193">
        <f t="shared" si="18"/>
        <v>67.904276721311234</v>
      </c>
      <c r="F82" s="193">
        <f t="shared" si="21"/>
        <v>-100.71897973662978</v>
      </c>
      <c r="G82" s="193">
        <f t="shared" si="19"/>
        <v>-32.814703015318543</v>
      </c>
      <c r="H82">
        <f t="shared" si="25"/>
        <v>65.310345442622719</v>
      </c>
      <c r="I82">
        <f t="shared" si="26"/>
        <v>-99.720863721221733</v>
      </c>
      <c r="J82">
        <f t="shared" si="24"/>
        <v>-34.410518278599021</v>
      </c>
      <c r="K82">
        <f t="shared" si="20"/>
        <v>0.3265517272131136</v>
      </c>
      <c r="L82">
        <f t="shared" si="17"/>
        <v>-0.50359489868314888</v>
      </c>
    </row>
    <row r="83" spans="1:12" x14ac:dyDescent="0.3">
      <c r="A83" s="192"/>
      <c r="B83" s="200">
        <v>27834</v>
      </c>
      <c r="C83" s="201">
        <v>0.165354</v>
      </c>
      <c r="D83" s="193">
        <f t="shared" si="16"/>
        <v>8.4602819672130181E-3</v>
      </c>
      <c r="E83" s="193">
        <f t="shared" si="18"/>
        <v>69.596333114753833</v>
      </c>
      <c r="F83" s="193">
        <f t="shared" si="21"/>
        <v>-102.08004703036802</v>
      </c>
      <c r="G83" s="193">
        <f t="shared" si="19"/>
        <v>-32.483713915614189</v>
      </c>
      <c r="H83">
        <f t="shared" si="25"/>
        <v>67.942063038251121</v>
      </c>
      <c r="I83">
        <f t="shared" si="26"/>
        <v>-101.08193101495996</v>
      </c>
      <c r="J83">
        <f t="shared" si="24"/>
        <v>-33.139867976708857</v>
      </c>
      <c r="K83">
        <f t="shared" si="20"/>
        <v>0.33971031519125561</v>
      </c>
      <c r="L83">
        <f t="shared" si="17"/>
        <v>-0.51040023515184008</v>
      </c>
    </row>
    <row r="84" spans="1:12" x14ac:dyDescent="0.3">
      <c r="A84" s="192"/>
      <c r="B84" s="200">
        <v>28199</v>
      </c>
      <c r="C84" s="201">
        <v>0.105918</v>
      </c>
      <c r="D84" s="193">
        <f t="shared" si="16"/>
        <v>0</v>
      </c>
      <c r="E84" s="193">
        <f t="shared" si="18"/>
        <v>69.596333114753833</v>
      </c>
      <c r="F84" s="193">
        <f t="shared" si="21"/>
        <v>-103.44111432410627</v>
      </c>
      <c r="G84" s="193">
        <f t="shared" si="19"/>
        <v>-33.844781209352433</v>
      </c>
      <c r="H84">
        <f t="shared" si="25"/>
        <v>69.257921836065321</v>
      </c>
      <c r="I84">
        <f t="shared" si="26"/>
        <v>-102.44299830869821</v>
      </c>
      <c r="J84">
        <f t="shared" si="24"/>
        <v>-33.1850764726329</v>
      </c>
      <c r="K84">
        <f t="shared" si="20"/>
        <v>0.34628960918032664</v>
      </c>
      <c r="L84">
        <f t="shared" si="17"/>
        <v>-0.51720557162053138</v>
      </c>
    </row>
    <row r="85" spans="1:12" x14ac:dyDescent="0.3">
      <c r="A85" s="192"/>
      <c r="B85" s="200">
        <v>28564</v>
      </c>
      <c r="C85" s="201">
        <v>6.7563999999999999E-2</v>
      </c>
      <c r="D85" s="193">
        <f t="shared" si="16"/>
        <v>0</v>
      </c>
      <c r="E85" s="193">
        <f t="shared" si="18"/>
        <v>69.596333114753833</v>
      </c>
      <c r="F85" s="193">
        <f t="shared" si="21"/>
        <v>-104.80218161784451</v>
      </c>
      <c r="G85" s="193">
        <f t="shared" si="19"/>
        <v>-35.205848503090678</v>
      </c>
      <c r="H85">
        <f t="shared" si="25"/>
        <v>69.483529355190996</v>
      </c>
      <c r="I85">
        <f t="shared" si="26"/>
        <v>-103.80406560243647</v>
      </c>
      <c r="J85">
        <f t="shared" si="24"/>
        <v>-34.320536247245471</v>
      </c>
      <c r="K85">
        <f t="shared" si="20"/>
        <v>0.34741764677595499</v>
      </c>
      <c r="L85">
        <f t="shared" si="17"/>
        <v>-0.52401090808922257</v>
      </c>
    </row>
    <row r="86" spans="1:12" x14ac:dyDescent="0.3">
      <c r="A86" s="192"/>
      <c r="B86" s="200">
        <v>28929</v>
      </c>
      <c r="C86" s="201">
        <v>0.22301199999999999</v>
      </c>
      <c r="D86" s="193">
        <f t="shared" si="16"/>
        <v>6.6118281967213005E-2</v>
      </c>
      <c r="E86" s="193">
        <f t="shared" si="18"/>
        <v>82.819989508196429</v>
      </c>
      <c r="F86" s="193">
        <f t="shared" si="21"/>
        <v>-106.16324891158276</v>
      </c>
      <c r="G86" s="193">
        <f t="shared" si="19"/>
        <v>-23.343259403386327</v>
      </c>
      <c r="H86">
        <f t="shared" si="25"/>
        <v>76.648949857923213</v>
      </c>
      <c r="I86">
        <f t="shared" si="26"/>
        <v>-105.16513289617471</v>
      </c>
      <c r="J86">
        <f t="shared" si="24"/>
        <v>-28.516183038251491</v>
      </c>
      <c r="K86">
        <f t="shared" si="20"/>
        <v>0.38324474928961605</v>
      </c>
      <c r="L86">
        <f t="shared" si="17"/>
        <v>-0.53081624455791376</v>
      </c>
    </row>
    <row r="87" spans="1:12" x14ac:dyDescent="0.3">
      <c r="A87" s="192"/>
      <c r="B87" s="200">
        <v>29295</v>
      </c>
      <c r="C87" s="201">
        <v>0.18186400000000003</v>
      </c>
      <c r="D87" s="193">
        <f t="shared" si="16"/>
        <v>2.4970281967213043E-2</v>
      </c>
      <c r="E87" s="193">
        <f t="shared" si="18"/>
        <v>87.814045901639034</v>
      </c>
      <c r="F87" s="193">
        <f t="shared" si="21"/>
        <v>-107.524316205321</v>
      </c>
      <c r="G87" s="193">
        <f t="shared" si="19"/>
        <v>-19.710270303681966</v>
      </c>
      <c r="H87">
        <f t="shared" si="25"/>
        <v>82.838754972677293</v>
      </c>
      <c r="I87">
        <f t="shared" si="26"/>
        <v>-106.52620018991294</v>
      </c>
      <c r="J87">
        <f t="shared" si="24"/>
        <v>-23.687445217235656</v>
      </c>
      <c r="K87">
        <f t="shared" si="20"/>
        <v>0.41419377486338649</v>
      </c>
      <c r="L87">
        <f t="shared" si="17"/>
        <v>-0.53762158102660507</v>
      </c>
    </row>
    <row r="88" spans="1:12" x14ac:dyDescent="0.3">
      <c r="A88" s="192"/>
      <c r="B88" s="200">
        <v>29660</v>
      </c>
      <c r="C88" s="201">
        <v>0.15316199999999999</v>
      </c>
      <c r="D88" s="193">
        <f t="shared" si="16"/>
        <v>0</v>
      </c>
      <c r="E88" s="193">
        <f t="shared" si="18"/>
        <v>87.814045901639034</v>
      </c>
      <c r="F88" s="193">
        <f t="shared" si="21"/>
        <v>-108.88538349905924</v>
      </c>
      <c r="G88" s="193">
        <f t="shared" si="19"/>
        <v>-21.071337597420211</v>
      </c>
      <c r="H88">
        <f t="shared" si="25"/>
        <v>85.933657530054347</v>
      </c>
      <c r="I88">
        <f t="shared" si="26"/>
        <v>-107.88726748365119</v>
      </c>
      <c r="J88">
        <f t="shared" si="24"/>
        <v>-21.953609953596857</v>
      </c>
      <c r="K88">
        <f t="shared" si="20"/>
        <v>0.42966828765027176</v>
      </c>
      <c r="L88">
        <f t="shared" si="17"/>
        <v>-0.54442691749529626</v>
      </c>
    </row>
    <row r="89" spans="1:12" x14ac:dyDescent="0.3">
      <c r="A89" s="192"/>
      <c r="B89" s="200">
        <v>30025</v>
      </c>
      <c r="C89" s="201">
        <v>0.10109200000000002</v>
      </c>
      <c r="D89" s="193">
        <f t="shared" si="16"/>
        <v>0</v>
      </c>
      <c r="E89" s="193">
        <f t="shared" si="18"/>
        <v>87.814045901639034</v>
      </c>
      <c r="F89" s="193">
        <f t="shared" si="21"/>
        <v>-110.24645079279749</v>
      </c>
      <c r="G89" s="193">
        <f t="shared" si="19"/>
        <v>-22.432404891158455</v>
      </c>
      <c r="H89">
        <f t="shared" si="25"/>
        <v>87.48110880874286</v>
      </c>
      <c r="I89">
        <f t="shared" si="26"/>
        <v>-109.24833477738945</v>
      </c>
      <c r="J89">
        <f t="shared" si="24"/>
        <v>-21.767225968646581</v>
      </c>
      <c r="K89">
        <f t="shared" si="20"/>
        <v>0.43740554404371429</v>
      </c>
      <c r="L89">
        <f t="shared" si="17"/>
        <v>-0.55123225396398745</v>
      </c>
    </row>
    <row r="90" spans="1:12" x14ac:dyDescent="0.3">
      <c r="A90" s="192"/>
      <c r="B90" s="200">
        <v>30390</v>
      </c>
      <c r="C90" s="201">
        <v>0.13080999999999998</v>
      </c>
      <c r="D90" s="193">
        <f t="shared" si="16"/>
        <v>0</v>
      </c>
      <c r="E90" s="193">
        <f t="shared" si="18"/>
        <v>87.814045901639034</v>
      </c>
      <c r="F90" s="193">
        <f t="shared" si="21"/>
        <v>-111.60751808653573</v>
      </c>
      <c r="G90" s="193">
        <f t="shared" si="19"/>
        <v>-23.7934721848967</v>
      </c>
      <c r="H90">
        <f t="shared" si="25"/>
        <v>87.814045901639034</v>
      </c>
      <c r="I90">
        <f t="shared" si="25"/>
        <v>-110.60940207112769</v>
      </c>
      <c r="J90">
        <f t="shared" si="25"/>
        <v>-22.795356169488656</v>
      </c>
      <c r="K90">
        <f t="shared" si="20"/>
        <v>0.43907022950819519</v>
      </c>
      <c r="L90">
        <f t="shared" si="17"/>
        <v>-0.55803759043267864</v>
      </c>
    </row>
    <row r="91" spans="1:12" x14ac:dyDescent="0.3">
      <c r="A91" s="192"/>
      <c r="B91" s="200">
        <v>30756</v>
      </c>
      <c r="C91" s="201">
        <v>0.22097999999999998</v>
      </c>
      <c r="D91" s="193">
        <f t="shared" si="16"/>
        <v>6.4086281967212999E-2</v>
      </c>
      <c r="E91" s="193">
        <f t="shared" si="18"/>
        <v>100.63130229508164</v>
      </c>
      <c r="F91" s="193">
        <f t="shared" si="21"/>
        <v>-112.96858538027398</v>
      </c>
      <c r="G91" s="193">
        <f t="shared" si="19"/>
        <v>-12.33728308519234</v>
      </c>
      <c r="H91">
        <f t="shared" si="25"/>
        <v>94.649915978141763</v>
      </c>
      <c r="I91">
        <f t="shared" si="25"/>
        <v>-111.97046936486592</v>
      </c>
      <c r="J91">
        <f t="shared" si="25"/>
        <v>-17.320553386724175</v>
      </c>
      <c r="K91">
        <f t="shared" si="20"/>
        <v>0.47324957989070882</v>
      </c>
      <c r="L91">
        <f t="shared" si="17"/>
        <v>-0.56484292690136995</v>
      </c>
    </row>
    <row r="92" spans="1:12" x14ac:dyDescent="0.3">
      <c r="A92" s="192"/>
      <c r="B92" s="200">
        <v>31121</v>
      </c>
      <c r="C92" s="201">
        <v>0.10795</v>
      </c>
      <c r="D92" s="193">
        <f t="shared" si="16"/>
        <v>0</v>
      </c>
      <c r="E92" s="193">
        <f t="shared" si="18"/>
        <v>100.63130229508164</v>
      </c>
      <c r="F92" s="193">
        <f t="shared" si="21"/>
        <v>-114.32965267401222</v>
      </c>
      <c r="G92" s="193">
        <f t="shared" si="19"/>
        <v>-13.698350378930584</v>
      </c>
      <c r="H92">
        <f t="shared" si="25"/>
        <v>98.067851016393121</v>
      </c>
      <c r="I92">
        <f t="shared" si="25"/>
        <v>-113.33153665860418</v>
      </c>
      <c r="J92">
        <f t="shared" si="25"/>
        <v>-15.263685642211058</v>
      </c>
      <c r="K92">
        <f t="shared" si="20"/>
        <v>0.49033925508196563</v>
      </c>
      <c r="L92">
        <f t="shared" si="17"/>
        <v>-0.57164826337006114</v>
      </c>
    </row>
    <row r="93" spans="1:12" x14ac:dyDescent="0.3">
      <c r="A93" s="192"/>
      <c r="B93" s="200">
        <v>31486</v>
      </c>
      <c r="C93" s="201">
        <v>0.13411199999999998</v>
      </c>
      <c r="D93" s="193">
        <f t="shared" si="16"/>
        <v>0</v>
      </c>
      <c r="E93" s="193">
        <f t="shared" si="18"/>
        <v>100.63130229508164</v>
      </c>
      <c r="F93" s="193">
        <f t="shared" si="21"/>
        <v>-115.69071996775047</v>
      </c>
      <c r="G93" s="193">
        <f t="shared" si="19"/>
        <v>-15.059417672668829</v>
      </c>
      <c r="H93">
        <f t="shared" si="25"/>
        <v>99.7768185355188</v>
      </c>
      <c r="I93">
        <f t="shared" si="25"/>
        <v>-114.69260395234242</v>
      </c>
      <c r="J93">
        <f t="shared" si="25"/>
        <v>-14.915785416823622</v>
      </c>
      <c r="K93">
        <f t="shared" si="20"/>
        <v>0.49888409267759398</v>
      </c>
      <c r="L93">
        <f t="shared" si="17"/>
        <v>-0.57845359983875233</v>
      </c>
    </row>
    <row r="94" spans="1:12" x14ac:dyDescent="0.3">
      <c r="A94" s="192"/>
      <c r="B94" s="200">
        <v>31851</v>
      </c>
      <c r="C94" s="201">
        <v>0.152146</v>
      </c>
      <c r="D94" s="193">
        <f t="shared" si="16"/>
        <v>0</v>
      </c>
      <c r="E94" s="193">
        <f t="shared" si="18"/>
        <v>100.63130229508164</v>
      </c>
      <c r="F94" s="193">
        <f t="shared" si="21"/>
        <v>-117.05178726148871</v>
      </c>
      <c r="G94" s="193">
        <f t="shared" si="19"/>
        <v>-16.420484966407074</v>
      </c>
      <c r="H94">
        <f t="shared" si="25"/>
        <v>100.63130229508164</v>
      </c>
      <c r="I94">
        <f t="shared" si="25"/>
        <v>-116.05367124608065</v>
      </c>
      <c r="J94">
        <f t="shared" si="25"/>
        <v>-15.422368950999026</v>
      </c>
      <c r="K94">
        <f t="shared" si="20"/>
        <v>0.50315651147540819</v>
      </c>
      <c r="L94">
        <f t="shared" si="17"/>
        <v>-0.58525893630744352</v>
      </c>
    </row>
    <row r="95" spans="1:12" x14ac:dyDescent="0.3">
      <c r="A95" s="192"/>
      <c r="B95" s="200">
        <v>32217</v>
      </c>
      <c r="C95" s="201">
        <v>0.10845799999999998</v>
      </c>
      <c r="D95" s="193">
        <f t="shared" si="16"/>
        <v>0</v>
      </c>
      <c r="E95" s="193">
        <f t="shared" si="18"/>
        <v>100.63130229508164</v>
      </c>
      <c r="F95" s="193">
        <f t="shared" si="21"/>
        <v>-118.41285455522696</v>
      </c>
      <c r="G95" s="193">
        <f t="shared" si="19"/>
        <v>-17.781552260145318</v>
      </c>
      <c r="H95">
        <f t="shared" si="25"/>
        <v>100.63130229508164</v>
      </c>
      <c r="I95">
        <f t="shared" si="25"/>
        <v>-117.4147385398189</v>
      </c>
      <c r="J95">
        <f t="shared" si="25"/>
        <v>-16.783436244737274</v>
      </c>
      <c r="K95">
        <f t="shared" si="20"/>
        <v>0.50315651147540819</v>
      </c>
      <c r="L95">
        <f t="shared" si="17"/>
        <v>-0.59206427277613483</v>
      </c>
    </row>
    <row r="96" spans="1:12" x14ac:dyDescent="0.3">
      <c r="A96" s="192"/>
      <c r="B96" s="200">
        <v>32582</v>
      </c>
      <c r="C96" s="201">
        <v>0.16459200000000002</v>
      </c>
      <c r="D96" s="193">
        <f t="shared" si="16"/>
        <v>7.6982819672130332E-3</v>
      </c>
      <c r="E96" s="193">
        <f t="shared" si="18"/>
        <v>102.17095868852425</v>
      </c>
      <c r="F96" s="193">
        <f t="shared" si="21"/>
        <v>-119.7739218489652</v>
      </c>
      <c r="G96" s="193">
        <f t="shared" si="19"/>
        <v>-17.60296316044095</v>
      </c>
      <c r="H96">
        <f t="shared" si="25"/>
        <v>101.45245237158437</v>
      </c>
      <c r="I96">
        <f t="shared" si="25"/>
        <v>-118.77580583355714</v>
      </c>
      <c r="J96">
        <f t="shared" si="25"/>
        <v>-17.32335346197279</v>
      </c>
      <c r="K96">
        <f t="shared" si="20"/>
        <v>0.50726226185792189</v>
      </c>
      <c r="L96">
        <f t="shared" si="17"/>
        <v>-0.59886960924482602</v>
      </c>
    </row>
    <row r="97" spans="1:12" x14ac:dyDescent="0.3">
      <c r="A97" s="192"/>
      <c r="B97" s="200">
        <v>32947</v>
      </c>
      <c r="C97" s="201">
        <v>6.629400000000002E-2</v>
      </c>
      <c r="D97" s="193">
        <f t="shared" si="16"/>
        <v>0</v>
      </c>
      <c r="E97" s="193">
        <f t="shared" si="18"/>
        <v>102.17095868852425</v>
      </c>
      <c r="F97" s="193">
        <f t="shared" si="21"/>
        <v>-121.13498914270345</v>
      </c>
      <c r="G97" s="193">
        <f t="shared" si="19"/>
        <v>-18.964030454179195</v>
      </c>
      <c r="H97">
        <f t="shared" si="25"/>
        <v>101.86302740983572</v>
      </c>
      <c r="I97">
        <f t="shared" si="25"/>
        <v>-120.1368731272954</v>
      </c>
      <c r="J97">
        <f t="shared" si="25"/>
        <v>-18.273845717459672</v>
      </c>
      <c r="K97">
        <f t="shared" si="20"/>
        <v>0.50931513704917863</v>
      </c>
      <c r="L97">
        <f t="shared" si="17"/>
        <v>-0.60567494571351721</v>
      </c>
    </row>
    <row r="98" spans="1:12" x14ac:dyDescent="0.3">
      <c r="A98" s="192"/>
      <c r="B98" s="200">
        <v>33312</v>
      </c>
      <c r="C98" s="201">
        <v>6.1975999999999996E-2</v>
      </c>
      <c r="D98" s="193">
        <f t="shared" si="16"/>
        <v>0</v>
      </c>
      <c r="E98" s="193">
        <f t="shared" si="18"/>
        <v>102.17095868852425</v>
      </c>
      <c r="F98" s="193">
        <f t="shared" si="21"/>
        <v>-122.49605643644169</v>
      </c>
      <c r="G98" s="193">
        <f t="shared" si="19"/>
        <v>-20.32509774791744</v>
      </c>
      <c r="H98">
        <f t="shared" si="25"/>
        <v>102.06831492896141</v>
      </c>
      <c r="I98">
        <f t="shared" si="25"/>
        <v>-121.49794042103365</v>
      </c>
      <c r="J98">
        <f t="shared" si="25"/>
        <v>-19.429625492072233</v>
      </c>
      <c r="K98">
        <f t="shared" si="20"/>
        <v>0.51034157464480712</v>
      </c>
      <c r="L98">
        <f t="shared" si="17"/>
        <v>-0.61248028218220851</v>
      </c>
    </row>
    <row r="99" spans="1:12" x14ac:dyDescent="0.3">
      <c r="A99" s="192"/>
      <c r="B99" s="200">
        <v>33678</v>
      </c>
      <c r="C99" s="201">
        <v>9.4488000000000003E-2</v>
      </c>
      <c r="D99" s="193">
        <f t="shared" si="16"/>
        <v>0</v>
      </c>
      <c r="E99" s="193">
        <f t="shared" si="18"/>
        <v>102.17095868852425</v>
      </c>
      <c r="F99" s="193">
        <f t="shared" si="21"/>
        <v>-123.85712373017994</v>
      </c>
      <c r="G99" s="193">
        <f t="shared" si="19"/>
        <v>-21.686165041655684</v>
      </c>
      <c r="H99">
        <f t="shared" si="25"/>
        <v>102.17095868852425</v>
      </c>
      <c r="I99">
        <f t="shared" si="25"/>
        <v>-122.85900771477188</v>
      </c>
      <c r="J99">
        <f t="shared" si="25"/>
        <v>-20.68804902624764</v>
      </c>
      <c r="K99">
        <f t="shared" si="20"/>
        <v>0.5108547934426213</v>
      </c>
      <c r="L99">
        <f t="shared" si="17"/>
        <v>-0.61928561865089971</v>
      </c>
    </row>
    <row r="100" spans="1:12" x14ac:dyDescent="0.3">
      <c r="A100" s="192"/>
      <c r="B100" s="200">
        <v>34043</v>
      </c>
      <c r="C100" s="201">
        <v>0.16586199999999998</v>
      </c>
      <c r="D100" s="193">
        <f t="shared" si="16"/>
        <v>8.9682819672129988E-3</v>
      </c>
      <c r="E100" s="193">
        <f t="shared" si="18"/>
        <v>103.96461508196685</v>
      </c>
      <c r="F100" s="193">
        <f t="shared" si="21"/>
        <v>-125.21819102391818</v>
      </c>
      <c r="G100" s="193">
        <f t="shared" si="19"/>
        <v>-21.253575941951325</v>
      </c>
      <c r="H100">
        <f t="shared" si="25"/>
        <v>103.12757543169363</v>
      </c>
      <c r="I100">
        <f t="shared" si="25"/>
        <v>-124.22007500851012</v>
      </c>
      <c r="J100">
        <f t="shared" si="25"/>
        <v>-21.092499576816493</v>
      </c>
      <c r="K100">
        <f t="shared" si="20"/>
        <v>0.51563787715846821</v>
      </c>
      <c r="L100">
        <f t="shared" si="17"/>
        <v>-0.6260909551195909</v>
      </c>
    </row>
    <row r="101" spans="1:12" x14ac:dyDescent="0.3">
      <c r="A101" s="192"/>
      <c r="B101" s="200">
        <v>34408</v>
      </c>
      <c r="C101" s="201">
        <v>0.20497800000000002</v>
      </c>
      <c r="D101" s="193">
        <f t="shared" si="16"/>
        <v>4.8084281967213038E-2</v>
      </c>
      <c r="E101" s="193">
        <f t="shared" si="18"/>
        <v>113.58147147540946</v>
      </c>
      <c r="F101" s="193">
        <f t="shared" si="21"/>
        <v>-126.57925831765642</v>
      </c>
      <c r="G101" s="193">
        <f t="shared" si="19"/>
        <v>-12.997786842246967</v>
      </c>
      <c r="H101">
        <f t="shared" si="25"/>
        <v>108.73487387978105</v>
      </c>
      <c r="I101">
        <f t="shared" si="25"/>
        <v>-125.58114230224838</v>
      </c>
      <c r="J101">
        <f t="shared" si="25"/>
        <v>-16.846268422467322</v>
      </c>
      <c r="K101">
        <f t="shared" si="20"/>
        <v>0.54367436939890523</v>
      </c>
      <c r="L101">
        <f t="shared" si="17"/>
        <v>-0.63289629158828209</v>
      </c>
    </row>
    <row r="102" spans="1:12" x14ac:dyDescent="0.3">
      <c r="A102" s="192"/>
      <c r="B102" s="200">
        <v>34773</v>
      </c>
      <c r="C102" s="201">
        <v>9.5504000000000019E-2</v>
      </c>
      <c r="D102" s="193">
        <f t="shared" si="16"/>
        <v>0</v>
      </c>
      <c r="E102" s="193">
        <f t="shared" si="18"/>
        <v>113.58147147540946</v>
      </c>
      <c r="F102" s="193">
        <f t="shared" si="21"/>
        <v>-127.94032561139467</v>
      </c>
      <c r="G102" s="193">
        <f t="shared" si="19"/>
        <v>-14.358854135985212</v>
      </c>
      <c r="H102">
        <f t="shared" si="25"/>
        <v>111.53852310382476</v>
      </c>
      <c r="I102">
        <f t="shared" si="25"/>
        <v>-126.94220959598663</v>
      </c>
      <c r="J102">
        <f t="shared" si="25"/>
        <v>-15.403686492161858</v>
      </c>
      <c r="K102">
        <f t="shared" si="20"/>
        <v>0.55769261551912386</v>
      </c>
      <c r="L102">
        <f t="shared" si="17"/>
        <v>-0.63970162805697339</v>
      </c>
    </row>
    <row r="103" spans="1:12" x14ac:dyDescent="0.3">
      <c r="A103" s="192"/>
      <c r="B103" s="200">
        <v>35139</v>
      </c>
      <c r="C103" s="201">
        <v>0.21259799999999998</v>
      </c>
      <c r="D103" s="193">
        <f t="shared" si="16"/>
        <v>5.5704281967212999E-2</v>
      </c>
      <c r="E103" s="193">
        <f t="shared" si="18"/>
        <v>124.72232786885206</v>
      </c>
      <c r="F103" s="193">
        <f t="shared" si="21"/>
        <v>-129.3013929051329</v>
      </c>
      <c r="G103" s="193">
        <f t="shared" si="19"/>
        <v>-4.5790650362808378</v>
      </c>
      <c r="H103">
        <f t="shared" si="25"/>
        <v>118.88213779234934</v>
      </c>
      <c r="I103">
        <f t="shared" si="25"/>
        <v>-128.30327688972486</v>
      </c>
      <c r="J103">
        <f t="shared" si="25"/>
        <v>-9.4211390973755194</v>
      </c>
      <c r="K103">
        <f t="shared" si="20"/>
        <v>0.59441068896174676</v>
      </c>
      <c r="L103">
        <f t="shared" si="17"/>
        <v>-0.64650696452566447</v>
      </c>
    </row>
    <row r="104" spans="1:12" x14ac:dyDescent="0.3">
      <c r="A104" s="192"/>
      <c r="B104" s="200">
        <v>35504</v>
      </c>
      <c r="C104" s="201">
        <v>8.661400000000001E-2</v>
      </c>
      <c r="D104" s="193">
        <f t="shared" ref="D104:D129" si="27">IF(C104&lt;$C$3,0,C104-$C$3)</f>
        <v>0</v>
      </c>
      <c r="E104" s="193">
        <f t="shared" si="18"/>
        <v>124.72232786885206</v>
      </c>
      <c r="F104" s="193">
        <f t="shared" si="21"/>
        <v>-130.66246019887114</v>
      </c>
      <c r="G104" s="193">
        <f t="shared" si="19"/>
        <v>-5.9401323300190825</v>
      </c>
      <c r="H104">
        <f t="shared" si="25"/>
        <v>122.49415659016354</v>
      </c>
      <c r="I104">
        <f t="shared" si="25"/>
        <v>-129.6643441834631</v>
      </c>
      <c r="J104">
        <f t="shared" si="25"/>
        <v>-7.17018759329956</v>
      </c>
      <c r="K104">
        <f t="shared" si="20"/>
        <v>0.61247078295081769</v>
      </c>
      <c r="L104">
        <f t="shared" ref="L104:L129" si="28">F104*$E$5</f>
        <v>-0.65331230099435578</v>
      </c>
    </row>
    <row r="105" spans="1:12" x14ac:dyDescent="0.3">
      <c r="A105" s="192"/>
      <c r="B105" s="200">
        <v>35869</v>
      </c>
      <c r="C105" s="201">
        <v>0.14071600000000001</v>
      </c>
      <c r="D105" s="193">
        <f t="shared" si="27"/>
        <v>0</v>
      </c>
      <c r="E105" s="193">
        <f t="shared" ref="E105:E129" si="29">E104+(D105/$E$5)</f>
        <v>124.72232786885206</v>
      </c>
      <c r="F105" s="193">
        <f t="shared" si="21"/>
        <v>-132.02352749260939</v>
      </c>
      <c r="G105" s="193">
        <f t="shared" si="19"/>
        <v>-7.3011996237573271</v>
      </c>
      <c r="H105">
        <f t="shared" si="25"/>
        <v>123.97960410928923</v>
      </c>
      <c r="I105">
        <f t="shared" si="25"/>
        <v>-131.02541147720135</v>
      </c>
      <c r="J105">
        <f t="shared" si="25"/>
        <v>-7.045807367912122</v>
      </c>
      <c r="K105">
        <f t="shared" si="20"/>
        <v>0.61989802054644616</v>
      </c>
      <c r="L105">
        <f t="shared" si="28"/>
        <v>-0.66011763746304697</v>
      </c>
    </row>
    <row r="106" spans="1:12" x14ac:dyDescent="0.3">
      <c r="A106" s="192"/>
      <c r="B106" s="200">
        <v>36234</v>
      </c>
      <c r="C106" s="201">
        <v>0.18313400000000002</v>
      </c>
      <c r="D106" s="193">
        <f t="shared" si="27"/>
        <v>2.6240281967213036E-2</v>
      </c>
      <c r="E106" s="193">
        <f t="shared" si="29"/>
        <v>129.97038426229466</v>
      </c>
      <c r="F106" s="193">
        <f t="shared" si="21"/>
        <v>-133.38459478634763</v>
      </c>
      <c r="G106" s="193">
        <f t="shared" si="19"/>
        <v>-3.4142105240529759</v>
      </c>
      <c r="H106">
        <f t="shared" si="25"/>
        <v>127.52129127868812</v>
      </c>
      <c r="I106">
        <f t="shared" si="25"/>
        <v>-132.38647877093959</v>
      </c>
      <c r="J106">
        <f t="shared" si="25"/>
        <v>-4.8651874922514748</v>
      </c>
      <c r="K106">
        <f t="shared" si="20"/>
        <v>0.6376064563934406</v>
      </c>
      <c r="L106">
        <f t="shared" si="28"/>
        <v>-0.66692297393173816</v>
      </c>
    </row>
    <row r="107" spans="1:12" x14ac:dyDescent="0.3">
      <c r="A107" s="192"/>
      <c r="B107" s="200">
        <v>36600</v>
      </c>
      <c r="C107" s="201">
        <v>7.5692000000000009E-2</v>
      </c>
      <c r="D107" s="193">
        <f t="shared" si="27"/>
        <v>0</v>
      </c>
      <c r="E107" s="193">
        <f t="shared" si="29"/>
        <v>129.97038426229466</v>
      </c>
      <c r="F107" s="193">
        <f t="shared" si="21"/>
        <v>-134.74566208008588</v>
      </c>
      <c r="G107" s="193">
        <f t="shared" si="19"/>
        <v>-4.7752778177912205</v>
      </c>
      <c r="H107">
        <f t="shared" si="25"/>
        <v>128.92077298360613</v>
      </c>
      <c r="I107">
        <f t="shared" si="25"/>
        <v>-133.74754606467783</v>
      </c>
      <c r="J107">
        <f t="shared" si="25"/>
        <v>-4.8267730810716936</v>
      </c>
      <c r="K107">
        <f t="shared" si="20"/>
        <v>0.64460386491803068</v>
      </c>
      <c r="L107">
        <f t="shared" si="28"/>
        <v>-0.67372831040042935</v>
      </c>
    </row>
    <row r="108" spans="1:12" x14ac:dyDescent="0.3">
      <c r="A108" s="192"/>
      <c r="B108" s="200">
        <v>36965</v>
      </c>
      <c r="C108" s="201">
        <v>0.10337799999999998</v>
      </c>
      <c r="D108" s="193">
        <f t="shared" si="27"/>
        <v>0</v>
      </c>
      <c r="E108" s="193">
        <f t="shared" si="29"/>
        <v>129.97038426229466</v>
      </c>
      <c r="F108" s="193">
        <f t="shared" si="21"/>
        <v>-136.10672937382412</v>
      </c>
      <c r="G108" s="193">
        <f t="shared" si="19"/>
        <v>-6.1363451115294652</v>
      </c>
      <c r="H108">
        <f t="shared" si="25"/>
        <v>129.62051383606516</v>
      </c>
      <c r="I108">
        <f t="shared" si="25"/>
        <v>-135.10861335841608</v>
      </c>
      <c r="J108">
        <f t="shared" si="25"/>
        <v>-5.4880995223509252</v>
      </c>
      <c r="K108">
        <f t="shared" si="20"/>
        <v>0.64810256918032583</v>
      </c>
      <c r="L108">
        <f t="shared" si="28"/>
        <v>-0.68053364686912066</v>
      </c>
    </row>
    <row r="109" spans="1:12" x14ac:dyDescent="0.3">
      <c r="A109" s="192"/>
      <c r="B109" s="200">
        <v>37330</v>
      </c>
      <c r="C109" s="201">
        <v>0.140208</v>
      </c>
      <c r="D109" s="193">
        <f t="shared" si="27"/>
        <v>0</v>
      </c>
      <c r="E109" s="193">
        <f t="shared" si="29"/>
        <v>129.97038426229466</v>
      </c>
      <c r="F109" s="193">
        <f t="shared" si="21"/>
        <v>-137.46779666756237</v>
      </c>
      <c r="G109" s="193">
        <f t="shared" si="19"/>
        <v>-7.4974124052677098</v>
      </c>
      <c r="H109">
        <f t="shared" si="25"/>
        <v>129.97038426229466</v>
      </c>
      <c r="I109">
        <f t="shared" si="25"/>
        <v>-136.46968065215432</v>
      </c>
      <c r="J109">
        <f t="shared" si="25"/>
        <v>-6.4992963898596638</v>
      </c>
      <c r="K109">
        <f t="shared" si="20"/>
        <v>0.64985192131147329</v>
      </c>
      <c r="L109">
        <f t="shared" si="28"/>
        <v>-0.68733898333781185</v>
      </c>
    </row>
    <row r="110" spans="1:12" x14ac:dyDescent="0.3">
      <c r="A110" s="192"/>
      <c r="B110" s="200">
        <v>37695</v>
      </c>
      <c r="C110" s="201">
        <v>6.2992000000000006E-2</v>
      </c>
      <c r="D110" s="193">
        <f t="shared" si="27"/>
        <v>0</v>
      </c>
      <c r="E110" s="193">
        <f t="shared" si="29"/>
        <v>129.97038426229466</v>
      </c>
      <c r="F110" s="193">
        <f t="shared" si="21"/>
        <v>-138.82886396130061</v>
      </c>
      <c r="G110" s="193">
        <f t="shared" si="19"/>
        <v>-8.8584796990059544</v>
      </c>
      <c r="H110">
        <f t="shared" si="25"/>
        <v>129.97038426229466</v>
      </c>
      <c r="I110">
        <f t="shared" si="25"/>
        <v>-137.83074794589257</v>
      </c>
      <c r="J110">
        <f t="shared" si="25"/>
        <v>-7.8603636835979085</v>
      </c>
      <c r="K110">
        <f t="shared" si="20"/>
        <v>0.64985192131147329</v>
      </c>
      <c r="L110">
        <f t="shared" si="28"/>
        <v>-0.69414431980650304</v>
      </c>
    </row>
    <row r="111" spans="1:12" x14ac:dyDescent="0.3">
      <c r="A111" s="192"/>
      <c r="B111" s="200">
        <v>38061</v>
      </c>
      <c r="C111" s="201">
        <v>9.1185999999999989E-2</v>
      </c>
      <c r="D111" s="193">
        <f t="shared" si="27"/>
        <v>0</v>
      </c>
      <c r="E111" s="193">
        <f t="shared" si="29"/>
        <v>129.97038426229466</v>
      </c>
      <c r="F111" s="193">
        <f t="shared" si="21"/>
        <v>-140.18993125503886</v>
      </c>
      <c r="G111" s="193">
        <f t="shared" si="19"/>
        <v>-10.219546992744199</v>
      </c>
      <c r="H111">
        <f t="shared" si="25"/>
        <v>129.97038426229466</v>
      </c>
      <c r="I111">
        <f t="shared" si="25"/>
        <v>-139.19181523963081</v>
      </c>
      <c r="J111">
        <f t="shared" si="25"/>
        <v>-9.2214309773361531</v>
      </c>
      <c r="K111">
        <f t="shared" si="20"/>
        <v>0.64985192131147329</v>
      </c>
      <c r="L111">
        <f t="shared" si="28"/>
        <v>-0.70094965627519434</v>
      </c>
    </row>
    <row r="112" spans="1:12" x14ac:dyDescent="0.3">
      <c r="A112" s="192"/>
      <c r="B112" s="200">
        <v>38426</v>
      </c>
      <c r="C112" s="201">
        <v>0.106934</v>
      </c>
      <c r="D112" s="193">
        <f t="shared" si="27"/>
        <v>0</v>
      </c>
      <c r="E112" s="193">
        <f t="shared" si="29"/>
        <v>129.97038426229466</v>
      </c>
      <c r="F112" s="193">
        <f t="shared" si="21"/>
        <v>-141.5509985487771</v>
      </c>
      <c r="G112" s="193">
        <f t="shared" si="19"/>
        <v>-11.580614286482444</v>
      </c>
      <c r="H112">
        <f t="shared" si="25"/>
        <v>129.97038426229466</v>
      </c>
      <c r="I112">
        <f t="shared" si="25"/>
        <v>-140.55288253336903</v>
      </c>
      <c r="J112">
        <f t="shared" si="25"/>
        <v>-10.582498271074396</v>
      </c>
      <c r="K112">
        <f t="shared" si="20"/>
        <v>0.64985192131147329</v>
      </c>
      <c r="L112">
        <f t="shared" si="28"/>
        <v>-0.70775499274388554</v>
      </c>
    </row>
    <row r="113" spans="1:12" x14ac:dyDescent="0.3">
      <c r="A113" s="192"/>
      <c r="B113" s="200">
        <v>38791</v>
      </c>
      <c r="C113" s="201">
        <v>0.26974799999999999</v>
      </c>
      <c r="D113" s="193">
        <f t="shared" si="27"/>
        <v>0.112854281967213</v>
      </c>
      <c r="E113" s="193">
        <f t="shared" si="29"/>
        <v>152.54124065573725</v>
      </c>
      <c r="F113" s="193">
        <f t="shared" si="21"/>
        <v>-142.91206584251535</v>
      </c>
      <c r="G113" s="193">
        <f t="shared" si="19"/>
        <v>9.6291748132219084</v>
      </c>
      <c r="H113">
        <f t="shared" si="25"/>
        <v>142.00817433879737</v>
      </c>
      <c r="I113">
        <f t="shared" si="25"/>
        <v>-141.91394982710727</v>
      </c>
      <c r="J113">
        <f t="shared" si="25"/>
        <v>9.4224511690076618E-2</v>
      </c>
      <c r="K113">
        <f t="shared" si="20"/>
        <v>0.71004087169398689</v>
      </c>
      <c r="L113">
        <f t="shared" si="28"/>
        <v>-0.71456032921257673</v>
      </c>
    </row>
    <row r="114" spans="1:12" x14ac:dyDescent="0.3">
      <c r="A114" s="192"/>
      <c r="B114" s="200">
        <v>39156</v>
      </c>
      <c r="C114" s="201">
        <v>0.118618</v>
      </c>
      <c r="D114" s="193">
        <f t="shared" si="27"/>
        <v>0</v>
      </c>
      <c r="E114" s="193">
        <f t="shared" si="29"/>
        <v>152.54124065573725</v>
      </c>
      <c r="F114" s="193">
        <f t="shared" si="21"/>
        <v>-144.27313313625359</v>
      </c>
      <c r="G114" s="193">
        <f t="shared" si="19"/>
        <v>8.2681075194836637</v>
      </c>
      <c r="H114">
        <f t="shared" si="25"/>
        <v>148.02706937704875</v>
      </c>
      <c r="I114">
        <f t="shared" si="25"/>
        <v>-143.27501712084555</v>
      </c>
      <c r="J114">
        <f t="shared" si="25"/>
        <v>4.752052256203191</v>
      </c>
      <c r="K114">
        <f t="shared" si="20"/>
        <v>0.74013534688524374</v>
      </c>
      <c r="L114">
        <f t="shared" si="28"/>
        <v>-0.72136566568126792</v>
      </c>
    </row>
    <row r="115" spans="1:12" x14ac:dyDescent="0.3">
      <c r="A115" s="192"/>
      <c r="B115" s="200">
        <v>39522</v>
      </c>
      <c r="C115" s="201">
        <v>7.0104E-2</v>
      </c>
      <c r="D115" s="193">
        <f t="shared" si="27"/>
        <v>0</v>
      </c>
      <c r="E115" s="193">
        <f t="shared" si="29"/>
        <v>152.54124065573725</v>
      </c>
      <c r="F115" s="193">
        <f t="shared" si="21"/>
        <v>-145.63420042999184</v>
      </c>
      <c r="G115" s="193">
        <f t="shared" si="19"/>
        <v>6.9070402257454191</v>
      </c>
      <c r="H115">
        <f t="shared" si="25"/>
        <v>151.03651689617442</v>
      </c>
      <c r="I115">
        <f t="shared" si="25"/>
        <v>-144.63608441458379</v>
      </c>
      <c r="J115">
        <f t="shared" si="25"/>
        <v>6.4004324815906255</v>
      </c>
      <c r="K115">
        <f t="shared" si="20"/>
        <v>0.75518258448087217</v>
      </c>
      <c r="L115">
        <f t="shared" si="28"/>
        <v>-0.72817100214995922</v>
      </c>
    </row>
    <row r="116" spans="1:12" x14ac:dyDescent="0.3">
      <c r="A116" s="192"/>
      <c r="B116" s="200">
        <v>39887</v>
      </c>
      <c r="C116" s="201">
        <v>0.10236200000000001</v>
      </c>
      <c r="D116" s="193">
        <f t="shared" si="27"/>
        <v>0</v>
      </c>
      <c r="E116" s="193">
        <f t="shared" si="29"/>
        <v>152.54124065573725</v>
      </c>
      <c r="F116" s="193">
        <f t="shared" si="21"/>
        <v>-146.99526772373008</v>
      </c>
      <c r="G116" s="193">
        <f t="shared" si="19"/>
        <v>5.5459729320071744</v>
      </c>
      <c r="H116">
        <f t="shared" si="25"/>
        <v>152.54124065573725</v>
      </c>
      <c r="I116">
        <f t="shared" si="25"/>
        <v>-145.99715170832204</v>
      </c>
      <c r="J116">
        <f t="shared" si="25"/>
        <v>6.5440889474152204</v>
      </c>
      <c r="K116">
        <f t="shared" si="20"/>
        <v>0.76270620327868632</v>
      </c>
      <c r="L116">
        <f t="shared" si="28"/>
        <v>-0.73497633861865042</v>
      </c>
    </row>
    <row r="117" spans="1:12" x14ac:dyDescent="0.3">
      <c r="A117" s="192"/>
      <c r="B117" s="200">
        <v>40252</v>
      </c>
      <c r="C117" s="201">
        <v>0.11074400000000001</v>
      </c>
      <c r="D117" s="193">
        <f t="shared" si="27"/>
        <v>0</v>
      </c>
      <c r="E117" s="193">
        <f t="shared" si="29"/>
        <v>152.54124065573725</v>
      </c>
      <c r="F117" s="193">
        <f t="shared" si="21"/>
        <v>-148.35633501746833</v>
      </c>
      <c r="G117" s="193">
        <f t="shared" si="19"/>
        <v>4.1849056382689298</v>
      </c>
      <c r="H117">
        <f t="shared" si="25"/>
        <v>152.54124065573725</v>
      </c>
      <c r="I117">
        <f t="shared" si="25"/>
        <v>-147.35821900206028</v>
      </c>
      <c r="J117">
        <f t="shared" si="25"/>
        <v>5.1830216536769758</v>
      </c>
      <c r="K117">
        <f t="shared" si="20"/>
        <v>0.76270620327868632</v>
      </c>
      <c r="L117">
        <f t="shared" si="28"/>
        <v>-0.74178167508734161</v>
      </c>
    </row>
    <row r="118" spans="1:12" x14ac:dyDescent="0.3">
      <c r="A118" s="192"/>
      <c r="B118" s="200">
        <v>40617</v>
      </c>
      <c r="C118" s="201">
        <v>0.12395199999999999</v>
      </c>
      <c r="D118" s="193">
        <f t="shared" si="27"/>
        <v>0</v>
      </c>
      <c r="E118" s="193">
        <f t="shared" si="29"/>
        <v>152.54124065573725</v>
      </c>
      <c r="F118" s="193">
        <f t="shared" si="21"/>
        <v>-149.71740231120657</v>
      </c>
      <c r="G118" s="193">
        <f t="shared" si="19"/>
        <v>2.8238383445306852</v>
      </c>
      <c r="H118">
        <f t="shared" si="25"/>
        <v>152.54124065573725</v>
      </c>
      <c r="I118">
        <f t="shared" si="25"/>
        <v>-148.71928629579853</v>
      </c>
      <c r="J118">
        <f t="shared" si="25"/>
        <v>3.8219543599387311</v>
      </c>
      <c r="K118">
        <f t="shared" si="20"/>
        <v>0.76270620327868632</v>
      </c>
      <c r="L118">
        <f t="shared" si="28"/>
        <v>-0.74858701155603291</v>
      </c>
    </row>
    <row r="119" spans="1:12" x14ac:dyDescent="0.3">
      <c r="A119" s="192"/>
      <c r="B119" s="200">
        <v>40983</v>
      </c>
      <c r="C119" s="201">
        <v>0.18465800000000002</v>
      </c>
      <c r="D119" s="193">
        <f t="shared" si="27"/>
        <v>2.7764281967213034E-2</v>
      </c>
      <c r="E119" s="193">
        <f t="shared" si="29"/>
        <v>158.09409704917985</v>
      </c>
      <c r="F119" s="193">
        <f t="shared" si="21"/>
        <v>-151.07846960494481</v>
      </c>
      <c r="G119" s="193">
        <f t="shared" si="19"/>
        <v>7.0156274442350366</v>
      </c>
      <c r="H119">
        <f t="shared" si="25"/>
        <v>155.5027640655733</v>
      </c>
      <c r="I119">
        <f t="shared" si="25"/>
        <v>-150.08035358953677</v>
      </c>
      <c r="J119">
        <f t="shared" si="25"/>
        <v>5.4224104760365375</v>
      </c>
      <c r="K119">
        <f t="shared" si="20"/>
        <v>0.77751382032786653</v>
      </c>
      <c r="L119">
        <f t="shared" si="28"/>
        <v>-0.7553923480247241</v>
      </c>
    </row>
    <row r="120" spans="1:12" x14ac:dyDescent="0.3">
      <c r="A120" s="192"/>
      <c r="B120" s="200">
        <v>41348</v>
      </c>
      <c r="C120" s="201">
        <v>8.2804000000000003E-2</v>
      </c>
      <c r="D120" s="193">
        <f t="shared" si="27"/>
        <v>0</v>
      </c>
      <c r="E120" s="193">
        <f t="shared" si="29"/>
        <v>158.09409704917985</v>
      </c>
      <c r="F120" s="193">
        <f t="shared" si="21"/>
        <v>-152.43953689868306</v>
      </c>
      <c r="G120" s="193">
        <f t="shared" si="19"/>
        <v>5.6545601504967919</v>
      </c>
      <c r="H120">
        <f t="shared" si="25"/>
        <v>156.98352577049133</v>
      </c>
      <c r="I120">
        <f t="shared" si="25"/>
        <v>-151.44142088327501</v>
      </c>
      <c r="J120">
        <f t="shared" si="25"/>
        <v>5.5421048872163183</v>
      </c>
      <c r="K120">
        <f t="shared" si="20"/>
        <v>0.78491762885245664</v>
      </c>
      <c r="L120">
        <f t="shared" si="28"/>
        <v>-0.7621976844934153</v>
      </c>
    </row>
    <row r="121" spans="1:12" x14ac:dyDescent="0.3">
      <c r="A121" s="192"/>
      <c r="B121" s="200">
        <v>41713</v>
      </c>
      <c r="C121" s="201">
        <v>9.4488000000000003E-2</v>
      </c>
      <c r="D121" s="193">
        <f t="shared" si="27"/>
        <v>0</v>
      </c>
      <c r="E121" s="193">
        <f t="shared" si="29"/>
        <v>158.09409704917985</v>
      </c>
      <c r="F121" s="193">
        <f t="shared" si="21"/>
        <v>-153.8006041924213</v>
      </c>
      <c r="G121" s="193">
        <f t="shared" si="19"/>
        <v>4.2934928567585473</v>
      </c>
      <c r="H121">
        <f t="shared" si="25"/>
        <v>157.72390662295032</v>
      </c>
      <c r="I121">
        <f t="shared" si="25"/>
        <v>-152.80248817701326</v>
      </c>
      <c r="J121">
        <f t="shared" si="25"/>
        <v>4.9214184459370873</v>
      </c>
      <c r="K121">
        <f t="shared" si="20"/>
        <v>0.78861953311475164</v>
      </c>
      <c r="L121">
        <f t="shared" si="28"/>
        <v>-0.76900302096210649</v>
      </c>
    </row>
    <row r="122" spans="1:12" x14ac:dyDescent="0.3">
      <c r="A122" s="192"/>
      <c r="B122" s="200">
        <v>42078</v>
      </c>
      <c r="C122" s="201">
        <v>8.0771999999999997E-2</v>
      </c>
      <c r="D122" s="193">
        <f t="shared" si="27"/>
        <v>0</v>
      </c>
      <c r="E122" s="193">
        <f t="shared" si="29"/>
        <v>158.09409704917985</v>
      </c>
      <c r="F122" s="193">
        <f t="shared" si="21"/>
        <v>-155.16167148615955</v>
      </c>
      <c r="G122" s="193">
        <f t="shared" si="19"/>
        <v>2.9324255630203027</v>
      </c>
      <c r="H122">
        <f t="shared" si="25"/>
        <v>158.09409704917982</v>
      </c>
      <c r="I122">
        <f t="shared" si="25"/>
        <v>-154.1635554707515</v>
      </c>
      <c r="J122">
        <f t="shared" si="25"/>
        <v>3.9305415784283486</v>
      </c>
      <c r="K122">
        <f t="shared" si="20"/>
        <v>0.79047048524589913</v>
      </c>
      <c r="L122">
        <f t="shared" si="28"/>
        <v>-0.77580835743079779</v>
      </c>
    </row>
    <row r="123" spans="1:12" x14ac:dyDescent="0.3">
      <c r="A123" s="192"/>
      <c r="B123" s="200">
        <v>42444</v>
      </c>
      <c r="C123" s="201">
        <v>6.1214000000000005E-2</v>
      </c>
      <c r="D123" s="193">
        <f t="shared" si="27"/>
        <v>0</v>
      </c>
      <c r="E123" s="193">
        <f t="shared" si="29"/>
        <v>158.09409704917985</v>
      </c>
      <c r="F123" s="193">
        <f t="shared" si="21"/>
        <v>-156.52273877989779</v>
      </c>
      <c r="G123" s="193">
        <f t="shared" si="19"/>
        <v>1.571358269282058</v>
      </c>
      <c r="H123">
        <f t="shared" si="25"/>
        <v>158.09409704917982</v>
      </c>
      <c r="I123">
        <f t="shared" si="25"/>
        <v>-155.52462276448975</v>
      </c>
      <c r="J123">
        <f t="shared" si="25"/>
        <v>2.569474284690104</v>
      </c>
      <c r="K123">
        <f t="shared" si="20"/>
        <v>0.79047048524589913</v>
      </c>
      <c r="L123">
        <f t="shared" si="28"/>
        <v>-0.78261369389948898</v>
      </c>
    </row>
    <row r="124" spans="1:12" x14ac:dyDescent="0.3">
      <c r="A124" s="192"/>
      <c r="B124" s="200">
        <v>42809</v>
      </c>
      <c r="C124" s="201">
        <v>0.15443200000000001</v>
      </c>
      <c r="D124" s="193">
        <f t="shared" si="27"/>
        <v>0</v>
      </c>
      <c r="E124" s="193">
        <f t="shared" si="29"/>
        <v>158.09409704917985</v>
      </c>
      <c r="F124" s="193">
        <f t="shared" si="21"/>
        <v>-157.88380607363604</v>
      </c>
      <c r="G124" s="193">
        <f t="shared" si="19"/>
        <v>0.21029097554381337</v>
      </c>
      <c r="H124">
        <f t="shared" si="25"/>
        <v>158.09409704917982</v>
      </c>
      <c r="I124">
        <f t="shared" si="25"/>
        <v>-156.88569005822799</v>
      </c>
      <c r="J124">
        <f t="shared" si="25"/>
        <v>1.2084069909518593</v>
      </c>
      <c r="K124">
        <f t="shared" si="20"/>
        <v>0.79047048524589913</v>
      </c>
      <c r="L124">
        <f t="shared" si="28"/>
        <v>-0.78941903036818017</v>
      </c>
    </row>
    <row r="125" spans="1:12" x14ac:dyDescent="0.3">
      <c r="A125" s="192"/>
      <c r="B125" s="200">
        <v>43174</v>
      </c>
      <c r="C125" s="201">
        <v>0.16611599999999999</v>
      </c>
      <c r="D125" s="193">
        <f t="shared" si="27"/>
        <v>9.222281967213003E-3</v>
      </c>
      <c r="E125" s="193">
        <f t="shared" si="29"/>
        <v>159.93855344262246</v>
      </c>
      <c r="F125" s="193">
        <f t="shared" si="21"/>
        <v>-159.24487336737428</v>
      </c>
      <c r="G125" s="193">
        <f t="shared" si="19"/>
        <v>0.69368007524818154</v>
      </c>
      <c r="H125">
        <f t="shared" si="25"/>
        <v>159.07780712568257</v>
      </c>
      <c r="I125">
        <f t="shared" si="25"/>
        <v>-158.24675735196624</v>
      </c>
      <c r="J125">
        <f t="shared" si="25"/>
        <v>0.83104977371634159</v>
      </c>
      <c r="K125">
        <f t="shared" si="20"/>
        <v>0.7953890356284129</v>
      </c>
      <c r="L125">
        <f t="shared" si="28"/>
        <v>-0.79622436683687148</v>
      </c>
    </row>
    <row r="126" spans="1:12" x14ac:dyDescent="0.3">
      <c r="A126" s="192"/>
      <c r="B126" s="200">
        <v>43539</v>
      </c>
      <c r="C126" s="201">
        <v>5.8927999999999994E-2</v>
      </c>
      <c r="D126" s="193">
        <f t="shared" si="27"/>
        <v>0</v>
      </c>
      <c r="E126" s="193">
        <f t="shared" si="29"/>
        <v>159.93855344262246</v>
      </c>
      <c r="F126" s="193">
        <f t="shared" si="21"/>
        <v>-160.60594066111253</v>
      </c>
      <c r="G126" s="193">
        <f t="shared" si="19"/>
        <v>-0.66738721849006311</v>
      </c>
      <c r="H126">
        <f t="shared" si="25"/>
        <v>159.56966216393394</v>
      </c>
      <c r="I126">
        <f t="shared" si="25"/>
        <v>-159.60782464570448</v>
      </c>
      <c r="J126">
        <f t="shared" si="25"/>
        <v>-3.8162481770539658E-2</v>
      </c>
      <c r="K126">
        <f t="shared" si="20"/>
        <v>0.79784831081966967</v>
      </c>
      <c r="L126">
        <f t="shared" si="28"/>
        <v>-0.80302970330556267</v>
      </c>
    </row>
    <row r="127" spans="1:12" x14ac:dyDescent="0.3">
      <c r="A127" s="192"/>
      <c r="B127" s="200">
        <v>43905</v>
      </c>
      <c r="C127" s="201">
        <v>0.18745199999999998</v>
      </c>
      <c r="D127" s="193">
        <f t="shared" si="27"/>
        <v>3.0558281967212997E-2</v>
      </c>
      <c r="E127" s="193">
        <f t="shared" si="29"/>
        <v>166.05020983606505</v>
      </c>
      <c r="F127" s="193">
        <f t="shared" si="21"/>
        <v>-161.96700795485077</v>
      </c>
      <c r="G127" s="193">
        <f t="shared" si="19"/>
        <v>4.0832018812142792</v>
      </c>
      <c r="H127">
        <f t="shared" si="25"/>
        <v>163.07513975956235</v>
      </c>
      <c r="I127">
        <f t="shared" si="25"/>
        <v>-160.9688919394427</v>
      </c>
      <c r="J127">
        <f t="shared" si="25"/>
        <v>2.1062478201196102</v>
      </c>
      <c r="K127">
        <f t="shared" si="20"/>
        <v>0.8153756987978118</v>
      </c>
      <c r="L127">
        <f t="shared" si="28"/>
        <v>-0.80983503977425386</v>
      </c>
    </row>
    <row r="128" spans="1:12" x14ac:dyDescent="0.3">
      <c r="A128" s="192"/>
      <c r="B128" s="200">
        <v>44270</v>
      </c>
      <c r="C128" s="201">
        <v>0.104902</v>
      </c>
      <c r="D128" s="193">
        <f t="shared" si="27"/>
        <v>0</v>
      </c>
      <c r="E128" s="193">
        <f t="shared" si="29"/>
        <v>166.05020983606505</v>
      </c>
      <c r="F128" s="193">
        <f t="shared" si="21"/>
        <v>-163.32807524858902</v>
      </c>
      <c r="G128" s="193">
        <f t="shared" si="19"/>
        <v>2.7221345874760345</v>
      </c>
      <c r="H128">
        <f t="shared" si="25"/>
        <v>164.82787855737655</v>
      </c>
      <c r="I128">
        <f t="shared" si="25"/>
        <v>-162.32995923318094</v>
      </c>
      <c r="J128">
        <f t="shared" si="25"/>
        <v>2.4979193241955633</v>
      </c>
      <c r="K128">
        <f t="shared" si="20"/>
        <v>0.82413939278688275</v>
      </c>
      <c r="L128">
        <f t="shared" si="28"/>
        <v>-0.81664037624294505</v>
      </c>
    </row>
    <row r="129" spans="1:12" x14ac:dyDescent="0.3">
      <c r="A129" s="192"/>
      <c r="B129" s="200">
        <v>44635</v>
      </c>
      <c r="C129" s="201">
        <v>5.8928000000000008E-2</v>
      </c>
      <c r="D129" s="193">
        <f t="shared" si="27"/>
        <v>0</v>
      </c>
      <c r="E129" s="193">
        <f t="shared" si="29"/>
        <v>166.05020983606505</v>
      </c>
      <c r="F129" s="193">
        <f t="shared" si="21"/>
        <v>-164.68914254232726</v>
      </c>
      <c r="G129" s="193">
        <f t="shared" ref="G129" si="30">SUM(E129:F129)</f>
        <v>1.3610672937377899</v>
      </c>
      <c r="H129">
        <f t="shared" si="25"/>
        <v>165.64276607650223</v>
      </c>
      <c r="I129">
        <f t="shared" si="25"/>
        <v>-163.69102652691919</v>
      </c>
      <c r="J129">
        <f t="shared" si="25"/>
        <v>1.9517395495829968</v>
      </c>
      <c r="K129">
        <f t="shared" si="20"/>
        <v>0.82821383038251117</v>
      </c>
      <c r="L129">
        <f t="shared" si="28"/>
        <v>-0.82344571271163636</v>
      </c>
    </row>
    <row r="130" spans="1:12" x14ac:dyDescent="0.3">
      <c r="H130" s="192"/>
      <c r="I130" s="192"/>
      <c r="J130" s="192"/>
      <c r="K130" s="192"/>
      <c r="L130" s="192"/>
    </row>
  </sheetData>
  <mergeCells count="1">
    <mergeCell ref="H6:L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EXPLANATION</vt:lpstr>
      <vt:lpstr>TableS1</vt:lpstr>
      <vt:lpstr>TableS2</vt:lpstr>
      <vt:lpstr>TableS3</vt:lpstr>
      <vt:lpstr>TableS4</vt:lpstr>
      <vt:lpstr>TableS5</vt:lpstr>
      <vt:lpstr>AppendixS1</vt:lpstr>
      <vt:lpstr>Conceptual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cie Jackson</dc:creator>
  <cp:lastModifiedBy>Jackson, Tracie R</cp:lastModifiedBy>
  <dcterms:created xsi:type="dcterms:W3CDTF">2016-04-06T18:30:32Z</dcterms:created>
  <dcterms:modified xsi:type="dcterms:W3CDTF">2022-02-16T03:35:17Z</dcterms:modified>
</cp:coreProperties>
</file>